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 checkCompatibility="1"/>
  <mc:AlternateContent xmlns:mc="http://schemas.openxmlformats.org/markup-compatibility/2006">
    <mc:Choice Requires="x15">
      <x15ac:absPath xmlns:x15ac="http://schemas.microsoft.com/office/spreadsheetml/2010/11/ac" url="/Users/ALF/Dropbox/03-QUEBEC/03-LAKE_TROUT/PROJET_ADMIXTURE/NEWEST_PAPER_2017/10-MANUSCRIPT/REVISION/revised_version/re revised version/"/>
    </mc:Choice>
  </mc:AlternateContent>
  <bookViews>
    <workbookView xWindow="0" yWindow="460" windowWidth="25600" windowHeight="14040" activeTab="4"/>
  </bookViews>
  <sheets>
    <sheet name="Suppl Table 1" sheetId="7" r:id="rId1"/>
    <sheet name="Suppl Table 2 " sheetId="8" r:id="rId2"/>
    <sheet name="Suppl Table 3 " sheetId="10" r:id="rId3"/>
    <sheet name="Suppl Table 4" sheetId="9" r:id="rId4"/>
    <sheet name="Suppl Table 5" sheetId="11" r:id="rId5"/>
    <sheet name="Suppl Table 6" sheetId="2" r:id="rId6"/>
    <sheet name="Suppl Table 7" sheetId="6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1" l="1"/>
  <c r="E9" i="11"/>
  <c r="F9" i="11"/>
  <c r="D108" i="11"/>
  <c r="E108" i="11"/>
  <c r="F108" i="11"/>
  <c r="D98" i="11"/>
  <c r="E98" i="11"/>
  <c r="F98" i="11"/>
  <c r="D123" i="11"/>
  <c r="E123" i="11"/>
  <c r="F123" i="11"/>
  <c r="D59" i="11"/>
  <c r="E59" i="11"/>
  <c r="F59" i="11"/>
  <c r="D127" i="11"/>
  <c r="E127" i="11"/>
  <c r="F127" i="11"/>
  <c r="D118" i="11"/>
  <c r="E118" i="11"/>
  <c r="F118" i="11"/>
  <c r="D78" i="11"/>
  <c r="E78" i="11"/>
  <c r="F78" i="11"/>
  <c r="D54" i="11"/>
  <c r="E54" i="11"/>
  <c r="F54" i="11"/>
  <c r="D19" i="11"/>
  <c r="E19" i="11"/>
  <c r="F19" i="11"/>
  <c r="D109" i="11"/>
  <c r="E109" i="11"/>
  <c r="F109" i="11"/>
  <c r="D113" i="11"/>
  <c r="E113" i="11"/>
  <c r="F113" i="11"/>
  <c r="D76" i="11"/>
  <c r="E76" i="11"/>
  <c r="F76" i="11"/>
  <c r="D43" i="11"/>
  <c r="E43" i="11"/>
  <c r="F43" i="11"/>
  <c r="D80" i="11"/>
  <c r="E80" i="11"/>
  <c r="F80" i="11"/>
  <c r="D116" i="11"/>
  <c r="E116" i="11"/>
  <c r="F116" i="11"/>
  <c r="D83" i="11"/>
  <c r="E83" i="11"/>
  <c r="F83" i="11"/>
  <c r="D81" i="11"/>
  <c r="E81" i="11"/>
  <c r="F81" i="11"/>
  <c r="D69" i="11"/>
  <c r="E69" i="11"/>
  <c r="F69" i="11"/>
  <c r="D65" i="11"/>
  <c r="E65" i="11"/>
  <c r="F65" i="11"/>
  <c r="D26" i="11"/>
  <c r="E26" i="11"/>
  <c r="F26" i="11"/>
  <c r="D23" i="11"/>
  <c r="E23" i="11"/>
  <c r="F23" i="11"/>
  <c r="D131" i="11"/>
  <c r="E131" i="11"/>
  <c r="F131" i="11"/>
  <c r="D124" i="11"/>
  <c r="E124" i="11"/>
  <c r="F124" i="11"/>
  <c r="D106" i="11"/>
  <c r="E106" i="11"/>
  <c r="F106" i="11"/>
  <c r="D5" i="11"/>
  <c r="E5" i="11"/>
  <c r="F5" i="11"/>
  <c r="D92" i="11"/>
  <c r="E92" i="11"/>
  <c r="F92" i="11"/>
  <c r="D119" i="11"/>
  <c r="E119" i="11"/>
  <c r="F119" i="11"/>
  <c r="D48" i="11"/>
  <c r="E48" i="11"/>
  <c r="F48" i="11"/>
  <c r="D46" i="11"/>
  <c r="E46" i="11"/>
  <c r="F46" i="11"/>
  <c r="D25" i="11"/>
  <c r="E25" i="11"/>
  <c r="F25" i="11"/>
  <c r="D50" i="11"/>
  <c r="E50" i="11"/>
  <c r="F50" i="11"/>
  <c r="D107" i="11"/>
  <c r="E107" i="11"/>
  <c r="F107" i="11"/>
  <c r="D94" i="11"/>
  <c r="E94" i="11"/>
  <c r="F94" i="11"/>
  <c r="D53" i="11"/>
  <c r="E53" i="11"/>
  <c r="F53" i="11"/>
  <c r="D49" i="11"/>
  <c r="E49" i="11"/>
  <c r="F49" i="11"/>
  <c r="D2" i="11"/>
  <c r="E2" i="11"/>
  <c r="F2" i="11"/>
  <c r="D37" i="11"/>
  <c r="E37" i="11"/>
  <c r="F37" i="11"/>
  <c r="D95" i="11"/>
  <c r="E95" i="11"/>
  <c r="F95" i="11"/>
  <c r="D75" i="11"/>
  <c r="E75" i="11"/>
  <c r="F75" i="11"/>
  <c r="D74" i="11"/>
  <c r="E74" i="11"/>
  <c r="F74" i="11"/>
  <c r="D130" i="11"/>
  <c r="E130" i="11"/>
  <c r="F130" i="11"/>
  <c r="D115" i="11"/>
  <c r="E115" i="11"/>
  <c r="F115" i="11"/>
  <c r="D17" i="11"/>
  <c r="E17" i="11"/>
  <c r="F17" i="11"/>
  <c r="D67" i="11"/>
  <c r="E67" i="11"/>
  <c r="F67" i="11"/>
  <c r="D68" i="11"/>
  <c r="E68" i="11"/>
  <c r="F68" i="11"/>
  <c r="D30" i="11"/>
  <c r="E30" i="11"/>
  <c r="F30" i="11"/>
  <c r="D112" i="11"/>
  <c r="E112" i="11"/>
  <c r="F112" i="11"/>
  <c r="D100" i="11"/>
  <c r="E100" i="11"/>
  <c r="F100" i="11"/>
  <c r="D89" i="11"/>
  <c r="E89" i="11"/>
  <c r="F89" i="11"/>
  <c r="D87" i="11"/>
  <c r="E87" i="11"/>
  <c r="F87" i="11"/>
  <c r="D126" i="11"/>
  <c r="E126" i="11"/>
  <c r="F126" i="11"/>
  <c r="D86" i="11"/>
  <c r="E86" i="11"/>
  <c r="F86" i="11"/>
  <c r="D64" i="11"/>
  <c r="E64" i="11"/>
  <c r="F64" i="11"/>
  <c r="D22" i="11"/>
  <c r="E22" i="11"/>
  <c r="F22" i="11"/>
  <c r="D129" i="11"/>
  <c r="E129" i="11"/>
  <c r="F129" i="11"/>
  <c r="D125" i="11"/>
  <c r="E125" i="11"/>
  <c r="F125" i="11"/>
  <c r="D121" i="11"/>
  <c r="E121" i="11"/>
  <c r="F121" i="11"/>
  <c r="D120" i="11"/>
  <c r="E120" i="11"/>
  <c r="F120" i="11"/>
  <c r="D117" i="11"/>
  <c r="E117" i="11"/>
  <c r="F117" i="11"/>
  <c r="D114" i="11"/>
  <c r="E114" i="11"/>
  <c r="F114" i="11"/>
  <c r="D110" i="11"/>
  <c r="E110" i="11"/>
  <c r="F110" i="11"/>
  <c r="D104" i="11"/>
  <c r="E104" i="11"/>
  <c r="F104" i="11"/>
  <c r="D103" i="11"/>
  <c r="E103" i="11"/>
  <c r="F103" i="11"/>
  <c r="D102" i="11"/>
  <c r="E102" i="11"/>
  <c r="F102" i="11"/>
  <c r="D97" i="11"/>
  <c r="E97" i="11"/>
  <c r="F97" i="11"/>
  <c r="D93" i="11"/>
  <c r="E93" i="11"/>
  <c r="F93" i="11"/>
  <c r="D91" i="11"/>
  <c r="E91" i="11"/>
  <c r="F91" i="11"/>
  <c r="D90" i="11"/>
  <c r="E90" i="11"/>
  <c r="F90" i="11"/>
  <c r="D88" i="11"/>
  <c r="E88" i="11"/>
  <c r="F88" i="11"/>
  <c r="D82" i="11"/>
  <c r="E82" i="11"/>
  <c r="F82" i="11"/>
  <c r="D73" i="11"/>
  <c r="E73" i="11"/>
  <c r="F73" i="11"/>
  <c r="D72" i="11"/>
  <c r="E72" i="11"/>
  <c r="F72" i="11"/>
  <c r="D70" i="11"/>
  <c r="E70" i="11"/>
  <c r="F70" i="11"/>
  <c r="D63" i="11"/>
  <c r="E63" i="11"/>
  <c r="F63" i="11"/>
  <c r="D62" i="11"/>
  <c r="E62" i="11"/>
  <c r="F62" i="11"/>
  <c r="D61" i="11"/>
  <c r="E61" i="11"/>
  <c r="F61" i="11"/>
  <c r="D56" i="11"/>
  <c r="E56" i="11"/>
  <c r="F56" i="11"/>
  <c r="D51" i="11"/>
  <c r="E51" i="11"/>
  <c r="F51" i="11"/>
  <c r="D47" i="11"/>
  <c r="E47" i="11"/>
  <c r="F47" i="11"/>
  <c r="D45" i="11"/>
  <c r="E45" i="11"/>
  <c r="F45" i="11"/>
  <c r="D44" i="11"/>
  <c r="E44" i="11"/>
  <c r="F44" i="11"/>
  <c r="D42" i="11"/>
  <c r="E42" i="11"/>
  <c r="F42" i="11"/>
  <c r="D41" i="11"/>
  <c r="E41" i="11"/>
  <c r="F41" i="11"/>
  <c r="D40" i="11"/>
  <c r="E40" i="11"/>
  <c r="F40" i="11"/>
  <c r="D39" i="11"/>
  <c r="E39" i="11"/>
  <c r="F39" i="11"/>
  <c r="D38" i="11"/>
  <c r="E38" i="11"/>
  <c r="F38" i="11"/>
  <c r="D34" i="11"/>
  <c r="E34" i="11"/>
  <c r="F34" i="11"/>
  <c r="D33" i="11"/>
  <c r="E33" i="11"/>
  <c r="F33" i="11"/>
  <c r="D32" i="11"/>
  <c r="E32" i="11"/>
  <c r="F32" i="11"/>
  <c r="D31" i="11"/>
  <c r="E31" i="11"/>
  <c r="F31" i="11"/>
  <c r="D29" i="11"/>
  <c r="E29" i="11"/>
  <c r="F29" i="11"/>
  <c r="D28" i="11"/>
  <c r="E28" i="11"/>
  <c r="F28" i="11"/>
  <c r="D27" i="11"/>
  <c r="E27" i="11"/>
  <c r="F27" i="11"/>
  <c r="D24" i="11"/>
  <c r="E24" i="11"/>
  <c r="F24" i="11"/>
  <c r="D21" i="11"/>
  <c r="E21" i="11"/>
  <c r="F21" i="11"/>
  <c r="D15" i="11"/>
  <c r="E15" i="11"/>
  <c r="F15" i="11"/>
  <c r="D14" i="11"/>
  <c r="E14" i="11"/>
  <c r="F14" i="11"/>
  <c r="D13" i="11"/>
  <c r="E13" i="11"/>
  <c r="F13" i="11"/>
  <c r="D12" i="11"/>
  <c r="E12" i="11"/>
  <c r="F12" i="11"/>
  <c r="D11" i="11"/>
  <c r="E11" i="11"/>
  <c r="F11" i="11"/>
  <c r="D10" i="11"/>
  <c r="E10" i="11"/>
  <c r="F10" i="11"/>
  <c r="D8" i="11"/>
  <c r="E8" i="11"/>
  <c r="F8" i="11"/>
  <c r="D3" i="11"/>
  <c r="E3" i="11"/>
  <c r="F3" i="11"/>
  <c r="D4" i="11"/>
  <c r="E4" i="11"/>
  <c r="F4" i="11"/>
  <c r="D85" i="11"/>
  <c r="E85" i="11"/>
  <c r="F85" i="11"/>
  <c r="D84" i="11"/>
  <c r="E84" i="11"/>
  <c r="F84" i="11"/>
  <c r="D18" i="11"/>
  <c r="E18" i="11"/>
  <c r="F18" i="11"/>
  <c r="D20" i="11"/>
  <c r="E20" i="11"/>
  <c r="F20" i="11"/>
  <c r="D122" i="11"/>
  <c r="E122" i="11"/>
  <c r="F122" i="11"/>
  <c r="D101" i="11"/>
  <c r="E101" i="11"/>
  <c r="F101" i="11"/>
  <c r="D99" i="11"/>
  <c r="E99" i="11"/>
  <c r="F99" i="11"/>
  <c r="D128" i="11"/>
  <c r="E128" i="11"/>
  <c r="F128" i="11"/>
  <c r="D79" i="11"/>
  <c r="E79" i="11"/>
  <c r="F79" i="11"/>
  <c r="D57" i="11"/>
  <c r="E57" i="11"/>
  <c r="F57" i="11"/>
  <c r="D55" i="11"/>
  <c r="E55" i="11"/>
  <c r="F55" i="11"/>
  <c r="D7" i="11"/>
  <c r="E7" i="11"/>
  <c r="F7" i="11"/>
  <c r="D6" i="11"/>
  <c r="E6" i="11"/>
  <c r="F6" i="11"/>
  <c r="D35" i="11"/>
  <c r="E35" i="11"/>
  <c r="F35" i="11"/>
  <c r="D71" i="11"/>
  <c r="E71" i="11"/>
  <c r="F71" i="11"/>
  <c r="D96" i="11"/>
  <c r="E96" i="11"/>
  <c r="F96" i="11"/>
  <c r="D52" i="11"/>
  <c r="E52" i="11"/>
  <c r="F52" i="11"/>
  <c r="D111" i="11"/>
  <c r="E111" i="11"/>
  <c r="F111" i="11"/>
  <c r="D66" i="11"/>
  <c r="E66" i="11"/>
  <c r="F66" i="11"/>
  <c r="D16" i="11"/>
  <c r="E16" i="11"/>
  <c r="F16" i="11"/>
  <c r="D105" i="11"/>
  <c r="E105" i="11"/>
  <c r="F105" i="11"/>
  <c r="D58" i="11"/>
  <c r="E58" i="11"/>
  <c r="F58" i="11"/>
  <c r="D60" i="11"/>
  <c r="E60" i="11"/>
  <c r="F60" i="11"/>
  <c r="D77" i="11"/>
  <c r="E77" i="11"/>
  <c r="F77" i="11"/>
  <c r="D36" i="11"/>
  <c r="E36" i="11"/>
  <c r="F36" i="11"/>
</calcChain>
</file>

<file path=xl/sharedStrings.xml><?xml version="1.0" encoding="utf-8"?>
<sst xmlns="http://schemas.openxmlformats.org/spreadsheetml/2006/main" count="517" uniqueCount="413">
  <si>
    <t>Lake_code</t>
  </si>
  <si>
    <t>Waconichi</t>
  </si>
  <si>
    <t>Mitis</t>
  </si>
  <si>
    <t>Mistassini</t>
  </si>
  <si>
    <t>Massawipi</t>
  </si>
  <si>
    <t>Magog</t>
  </si>
  <si>
    <t>Kipawa</t>
  </si>
  <si>
    <t>Tremblant</t>
  </si>
  <si>
    <t>Archambault</t>
  </si>
  <si>
    <t>AC</t>
  </si>
  <si>
    <t>281.31</t>
  </si>
  <si>
    <t>251.2</t>
  </si>
  <si>
    <t>241.53</t>
  </si>
  <si>
    <t>AL</t>
  </si>
  <si>
    <t>BO</t>
  </si>
  <si>
    <t>BS</t>
  </si>
  <si>
    <t>851.83</t>
  </si>
  <si>
    <t>1648.63</t>
  </si>
  <si>
    <t>40.12</t>
  </si>
  <si>
    <t>13.68</t>
  </si>
  <si>
    <t>CA</t>
  </si>
  <si>
    <t>CE</t>
  </si>
  <si>
    <t>460.77</t>
  </si>
  <si>
    <t>CR</t>
  </si>
  <si>
    <t>798.83</t>
  </si>
  <si>
    <t>33.25</t>
  </si>
  <si>
    <t>48.61</t>
  </si>
  <si>
    <t>73.33</t>
  </si>
  <si>
    <t>514.98</t>
  </si>
  <si>
    <t>88.16</t>
  </si>
  <si>
    <t>27.18</t>
  </si>
  <si>
    <t>CY</t>
  </si>
  <si>
    <t>282.47</t>
  </si>
  <si>
    <t>522.6</t>
  </si>
  <si>
    <t>ES</t>
  </si>
  <si>
    <t>88.54</t>
  </si>
  <si>
    <t>1039.81</t>
  </si>
  <si>
    <t>GR</t>
  </si>
  <si>
    <t>417.58</t>
  </si>
  <si>
    <t>HA</t>
  </si>
  <si>
    <t>KI</t>
  </si>
  <si>
    <t>3632.09</t>
  </si>
  <si>
    <t>MA</t>
  </si>
  <si>
    <t>MG</t>
  </si>
  <si>
    <t>MI</t>
  </si>
  <si>
    <t>5446.73</t>
  </si>
  <si>
    <t>322.83</t>
  </si>
  <si>
    <t>MZ</t>
  </si>
  <si>
    <t>1975.9</t>
  </si>
  <si>
    <t>OF</t>
  </si>
  <si>
    <t>PA</t>
  </si>
  <si>
    <t>18.11</t>
  </si>
  <si>
    <t>PB</t>
  </si>
  <si>
    <t>775.36</t>
  </si>
  <si>
    <t>116.82</t>
  </si>
  <si>
    <t>3365.82</t>
  </si>
  <si>
    <t>PM</t>
  </si>
  <si>
    <t>156.46</t>
  </si>
  <si>
    <t>58.27</t>
  </si>
  <si>
    <t>33.43</t>
  </si>
  <si>
    <t>170.5</t>
  </si>
  <si>
    <t>18.12</t>
  </si>
  <si>
    <t>PO</t>
  </si>
  <si>
    <t>801.65</t>
  </si>
  <si>
    <t>980.82</t>
  </si>
  <si>
    <t>46.67</t>
  </si>
  <si>
    <t>47.62</t>
  </si>
  <si>
    <t>TU</t>
  </si>
  <si>
    <t>TZ</t>
  </si>
  <si>
    <t>38.88</t>
  </si>
  <si>
    <t>950.71</t>
  </si>
  <si>
    <t>WA</t>
  </si>
  <si>
    <t>Poisson Blanc</t>
  </si>
  <si>
    <t>Pisc. Percy Poulin</t>
  </si>
  <si>
    <t>Simon</t>
  </si>
  <si>
    <t>Blue Sea</t>
  </si>
  <si>
    <t>31 MILES</t>
  </si>
  <si>
    <t>Maximum</t>
  </si>
  <si>
    <t>Maximum Winter</t>
  </si>
  <si>
    <t>Mean</t>
  </si>
  <si>
    <t>Sources of stocking (kg)</t>
  </si>
  <si>
    <t>Minimum summer</t>
  </si>
  <si>
    <t>Minimum</t>
  </si>
  <si>
    <t>PC1</t>
  </si>
  <si>
    <t>PC2</t>
  </si>
  <si>
    <t>PC3</t>
  </si>
  <si>
    <t>PC4</t>
  </si>
  <si>
    <t>Source</t>
  </si>
  <si>
    <t>Loading factors</t>
  </si>
  <si>
    <t>Steps</t>
  </si>
  <si>
    <t>Parameters</t>
  </si>
  <si>
    <t>Values</t>
  </si>
  <si>
    <t>Adapter removal (cutadapt v1.8.1)</t>
  </si>
  <si>
    <t xml:space="preserve">Maximum error for barcodes recognition </t>
  </si>
  <si>
    <t>0.2</t>
  </si>
  <si>
    <t>Minimum length bp (m)</t>
  </si>
  <si>
    <t>Stacks pipeline</t>
  </si>
  <si>
    <t>process__radtags (v1.30)</t>
  </si>
  <si>
    <t>Enzymes</t>
  </si>
  <si>
    <t>PstI MspI</t>
  </si>
  <si>
    <t>Truncate reads (bp)</t>
  </si>
  <si>
    <t>80</t>
  </si>
  <si>
    <t>mapping (gsnap 2015-12-31v.9)</t>
  </si>
  <si>
    <t>Maximum number of mismatches</t>
  </si>
  <si>
    <t>Minimum coverage</t>
  </si>
  <si>
    <t>Indel penalty</t>
  </si>
  <si>
    <t>triming .sam files (samtools v1.2)</t>
  </si>
  <si>
    <t>Remove low MAPQ (q) with a value under N</t>
  </si>
  <si>
    <t>5</t>
  </si>
  <si>
    <t>Only include reads with none of the bits set in INT set in FLAG (F)</t>
  </si>
  <si>
    <t>4 &amp; 1797</t>
  </si>
  <si>
    <t>pstacks (v1.40)</t>
  </si>
  <si>
    <t>Minimum depth of coverage to report a stack (m)</t>
  </si>
  <si>
    <t>Alpha</t>
  </si>
  <si>
    <t>0.05</t>
  </si>
  <si>
    <t>Model_type</t>
  </si>
  <si>
    <t>snp</t>
  </si>
  <si>
    <t>cstacks  (v1.40)</t>
  </si>
  <si>
    <t>Base catalog matching on genomic location (g)</t>
  </si>
  <si>
    <t>Number of mismatches allowed between sample tags when generating the catalog (n)</t>
  </si>
  <si>
    <t>1</t>
  </si>
  <si>
    <t>Specify k-mer size for matching between catalog loci</t>
  </si>
  <si>
    <t>Automatic</t>
  </si>
  <si>
    <t>sstacks  (v1.40)</t>
  </si>
  <si>
    <t>population  (v1.40) run 1</t>
  </si>
  <si>
    <t>Minimum percentage of individuals in a population required to process a locus for that population( r)</t>
  </si>
  <si>
    <t>0.5</t>
  </si>
  <si>
    <t>Minimum number of populations a locus must be present (p)</t>
  </si>
  <si>
    <t>Minimum stack depth required for individuals at a locus (m)</t>
  </si>
  <si>
    <t>4</t>
  </si>
  <si>
    <t>Minimum genotype likelihood</t>
  </si>
  <si>
    <t>-10</t>
  </si>
  <si>
    <t>popmap with all individuals (in common between microsatellites and SNPs</t>
  </si>
  <si>
    <t>629 ind</t>
  </si>
  <si>
    <t>vcf</t>
  </si>
  <si>
    <r>
      <t>stackr</t>
    </r>
    <r>
      <rPr>
        <b/>
        <vertAlign val="superscript"/>
        <sz val="12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 xml:space="preserve"> (missing_visualization)</t>
    </r>
  </si>
  <si>
    <t>create blacklist of individuals with more than 30% of missing data</t>
  </si>
  <si>
    <t>population  (v1.40) run 2</t>
  </si>
  <si>
    <t>popmap restricted to individuals with less than 30 % of missing data</t>
  </si>
  <si>
    <t>618 ind</t>
  </si>
  <si>
    <r>
      <t xml:space="preserve">stackr </t>
    </r>
    <r>
      <rPr>
        <b/>
        <vertAlign val="superscript"/>
        <sz val="12"/>
        <color theme="1"/>
        <rFont val="Calibri (Body)"/>
      </rPr>
      <t xml:space="preserve">1 </t>
    </r>
    <r>
      <rPr>
        <b/>
        <sz val="12"/>
        <color theme="1"/>
        <rFont val="Calibri"/>
        <family val="2"/>
        <scheme val="minor"/>
      </rPr>
      <t xml:space="preserve">(summary_haplotypes) </t>
    </r>
  </si>
  <si>
    <t>default</t>
  </si>
  <si>
    <t xml:space="preserve">create  artifact  and paralogs loci blacklist #1 </t>
  </si>
  <si>
    <r>
      <t>stacks_workflow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vcf_remove_paralog.py)</t>
    </r>
  </si>
  <si>
    <t>blacklist of loci #1</t>
  </si>
  <si>
    <t>maximum number of individuals to keep the locus by removing only the bad genotype. Above this threshold, the entire locus is removed from the vcf</t>
  </si>
  <si>
    <t>create blacklist of individuals with more than 30 % of missing data (blacklist of individuals #2)</t>
  </si>
  <si>
    <t>vcftools (--recode, --remove)</t>
  </si>
  <si>
    <t>blacklist of individuals #2</t>
  </si>
  <si>
    <t>vcf without artifact and paralogs</t>
  </si>
  <si>
    <r>
      <t>stacks_workflow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05_filter_vcf.py)</t>
    </r>
  </si>
  <si>
    <t>min allele coverage ( c)</t>
  </si>
  <si>
    <t>max allele coverage ( C)</t>
  </si>
  <si>
    <t>min depth (m)</t>
  </si>
  <si>
    <t>max allelic imbalance (I)</t>
  </si>
  <si>
    <t>min genotype likelihood (l)</t>
  </si>
  <si>
    <t>min presence (p)</t>
  </si>
  <si>
    <t>use_percent</t>
  </si>
  <si>
    <t>maf global (a)</t>
  </si>
  <si>
    <t>max snp number (s)</t>
  </si>
  <si>
    <t>10</t>
  </si>
  <si>
    <t>keep 1 SNP/loci</t>
  </si>
  <si>
    <t xml:space="preserve">create Whitelist </t>
  </si>
  <si>
    <t>filtered vcf</t>
  </si>
  <si>
    <r>
      <rPr>
        <b/>
        <sz val="12"/>
        <color theme="1"/>
        <rFont val="Calibri"/>
        <family val="2"/>
        <scheme val="minor"/>
      </rPr>
      <t>stacks_workflow</t>
    </r>
    <r>
      <rPr>
        <b/>
        <vertAlign val="superscript"/>
        <sz val="12"/>
        <color theme="1"/>
        <rFont val="Calibri (Body)"/>
      </rPr>
      <t xml:space="preserve">2 </t>
    </r>
    <r>
      <rPr>
        <b/>
        <sz val="12"/>
        <color theme="1"/>
        <rFont val="Calibri (Body)"/>
      </rPr>
      <t>(extract_first_snp.py)</t>
    </r>
  </si>
  <si>
    <t xml:space="preserve"> final filered vcf</t>
  </si>
  <si>
    <t>Genotypes</t>
  </si>
  <si>
    <t>removed</t>
  </si>
  <si>
    <t>SNPs</t>
  </si>
  <si>
    <t>failed</t>
  </si>
  <si>
    <t>retained</t>
  </si>
  <si>
    <t>db-MEM1</t>
  </si>
  <si>
    <t>db-MEM2</t>
  </si>
  <si>
    <t>db-MEM3</t>
  </si>
  <si>
    <t>db-MEM4</t>
  </si>
  <si>
    <t>db-MEM5</t>
  </si>
  <si>
    <t>db-MEM6</t>
  </si>
  <si>
    <t>db-MEM7</t>
  </si>
  <si>
    <t>db-MEM8</t>
  </si>
  <si>
    <t>db-MEM9</t>
  </si>
  <si>
    <t>db-MEM10</t>
  </si>
  <si>
    <t>db-MEM11</t>
  </si>
  <si>
    <t>db-MEM12</t>
  </si>
  <si>
    <t>db-MEM13</t>
  </si>
  <si>
    <t>db-MEM14</t>
  </si>
  <si>
    <t>db-MEM15</t>
  </si>
  <si>
    <t>db-MEM16</t>
  </si>
  <si>
    <t>First SNPs / locus kept</t>
  </si>
  <si>
    <t>min_depth</t>
  </si>
  <si>
    <t>max_allelic_imbalance</t>
  </si>
  <si>
    <t>min_genotype_likelihood</t>
  </si>
  <si>
    <t>max_allele_coverage</t>
  </si>
  <si>
    <t>min_presence</t>
  </si>
  <si>
    <t>maf_global</t>
  </si>
  <si>
    <t>max_snp_number</t>
  </si>
  <si>
    <t>(7048 loci in file)</t>
  </si>
  <si>
    <t>-32.1% (filtered out)</t>
  </si>
  <si>
    <t>Parameter filter</t>
  </si>
  <si>
    <t>Value</t>
  </si>
  <si>
    <t>Action</t>
  </si>
  <si>
    <t>Number</t>
  </si>
  <si>
    <r>
      <t xml:space="preserve"> Annual Average Air Temperature (</t>
    </r>
    <r>
      <rPr>
        <b/>
        <sz val="10"/>
        <color theme="1"/>
        <rFont val="Calibri"/>
        <family val="2"/>
      </rPr>
      <t>°</t>
    </r>
    <r>
      <rPr>
        <b/>
        <sz val="10"/>
        <color theme="1"/>
        <rFont val="Calibri"/>
        <family val="2"/>
        <scheme val="minor"/>
      </rPr>
      <t>C)</t>
    </r>
  </si>
  <si>
    <t>AA_group</t>
  </si>
  <si>
    <t>AA_group_abbreviation</t>
  </si>
  <si>
    <t>AA</t>
  </si>
  <si>
    <t>AA_name</t>
  </si>
  <si>
    <t>AA_Abbreviation</t>
  </si>
  <si>
    <t>AA with POSITVE Electrically Charged Side Chains</t>
  </si>
  <si>
    <t>Pos</t>
  </si>
  <si>
    <t>R</t>
  </si>
  <si>
    <t>Arginine</t>
  </si>
  <si>
    <t>Arg</t>
  </si>
  <si>
    <t>H</t>
  </si>
  <si>
    <t>Histidine</t>
  </si>
  <si>
    <t>His</t>
  </si>
  <si>
    <t>K</t>
  </si>
  <si>
    <t>Lysine</t>
  </si>
  <si>
    <t>Lys</t>
  </si>
  <si>
    <t>Neg</t>
  </si>
  <si>
    <t>D</t>
  </si>
  <si>
    <t>Aspartic Acid</t>
  </si>
  <si>
    <t>Asp</t>
  </si>
  <si>
    <t>E</t>
  </si>
  <si>
    <t>Glutamic Acid</t>
  </si>
  <si>
    <t>Glu</t>
  </si>
  <si>
    <t>AA with Polar Uncharged Side Chains</t>
  </si>
  <si>
    <t>Unc</t>
  </si>
  <si>
    <t>S</t>
  </si>
  <si>
    <t>Serine</t>
  </si>
  <si>
    <t>Ser</t>
  </si>
  <si>
    <t>T</t>
  </si>
  <si>
    <t>Threonine</t>
  </si>
  <si>
    <t>Thr</t>
  </si>
  <si>
    <t>N</t>
  </si>
  <si>
    <t>Asparagine</t>
  </si>
  <si>
    <t>Asn</t>
  </si>
  <si>
    <t>Q</t>
  </si>
  <si>
    <t>Glutamine</t>
  </si>
  <si>
    <t>AA with Hydrophobic Side Chain</t>
  </si>
  <si>
    <t>Hyd</t>
  </si>
  <si>
    <t>A</t>
  </si>
  <si>
    <t>Alanine</t>
  </si>
  <si>
    <t>Ala</t>
  </si>
  <si>
    <t>V</t>
  </si>
  <si>
    <t>Valine</t>
  </si>
  <si>
    <t>Val</t>
  </si>
  <si>
    <t>I</t>
  </si>
  <si>
    <t>Isoleucine</t>
  </si>
  <si>
    <t>Iso</t>
  </si>
  <si>
    <t>L</t>
  </si>
  <si>
    <t>Leucine</t>
  </si>
  <si>
    <t>Leu</t>
  </si>
  <si>
    <t>M</t>
  </si>
  <si>
    <t>Methionine</t>
  </si>
  <si>
    <t>Met</t>
  </si>
  <si>
    <t>F</t>
  </si>
  <si>
    <t>Phenylalaline</t>
  </si>
  <si>
    <t>Phe</t>
  </si>
  <si>
    <t>Y</t>
  </si>
  <si>
    <t>Tyrosine</t>
  </si>
  <si>
    <t>Tyr</t>
  </si>
  <si>
    <t>W</t>
  </si>
  <si>
    <t>Tryptophan</t>
  </si>
  <si>
    <t>Trp</t>
  </si>
  <si>
    <t>Cystein</t>
  </si>
  <si>
    <t>Cys</t>
  </si>
  <si>
    <t>C</t>
  </si>
  <si>
    <t>Selenocysteine</t>
  </si>
  <si>
    <t>Sec</t>
  </si>
  <si>
    <t>U</t>
  </si>
  <si>
    <t>Glycine</t>
  </si>
  <si>
    <t>Gly</t>
  </si>
  <si>
    <t>G</t>
  </si>
  <si>
    <t>Proline</t>
  </si>
  <si>
    <t>Pro</t>
  </si>
  <si>
    <t>P</t>
  </si>
  <si>
    <t>AA with NEGATIVE Electrically Charged Side Chains</t>
  </si>
  <si>
    <t>LOCUS_ID</t>
  </si>
  <si>
    <t>PROVEAN.SCORE</t>
  </si>
  <si>
    <t>PolyPhen-2</t>
  </si>
  <si>
    <t>Provean_prediction</t>
  </si>
  <si>
    <t>PolPhen_prediction</t>
  </si>
  <si>
    <t>check</t>
  </si>
  <si>
    <t>locus_135880_27_G</t>
  </si>
  <si>
    <t>locus_177321_8_G</t>
  </si>
  <si>
    <t>locus_158664_23_C</t>
  </si>
  <si>
    <t>locus_154747_12_C</t>
  </si>
  <si>
    <t>locus_33177_74_T</t>
  </si>
  <si>
    <t>locus_114131_41_G</t>
  </si>
  <si>
    <t>locus_163452_72_G</t>
  </si>
  <si>
    <t>locus_3948_73_A</t>
  </si>
  <si>
    <t>locus_150553_22_A</t>
  </si>
  <si>
    <t>locus_223500_26_A</t>
  </si>
  <si>
    <t>locus_174938_34_A</t>
  </si>
  <si>
    <t>locus_134220_37_A</t>
  </si>
  <si>
    <t>locus_103986_35_A</t>
  </si>
  <si>
    <t>locus_104677_73_C</t>
  </si>
  <si>
    <t>locus_151949_30_G</t>
  </si>
  <si>
    <t>locus_152504_62_A</t>
  </si>
  <si>
    <t>locus_179753_31_C</t>
  </si>
  <si>
    <t>locus_92068_66_C</t>
  </si>
  <si>
    <t>locus_25372_23_T</t>
  </si>
  <si>
    <t>locus_28598_69_T</t>
  </si>
  <si>
    <t>locus_80947_35_T</t>
  </si>
  <si>
    <t>locus_11941_21_G</t>
  </si>
  <si>
    <t>locus_116448_57_A</t>
  </si>
  <si>
    <t>locus_184085_37_T</t>
  </si>
  <si>
    <t>locus_185469_7_G</t>
  </si>
  <si>
    <t>locus_103621_19_C</t>
  </si>
  <si>
    <t>locus_102634_68_G</t>
  </si>
  <si>
    <t>locus_104845_41_A</t>
  </si>
  <si>
    <t>locus_105405_13_A</t>
  </si>
  <si>
    <t>locus_108589_64_A</t>
  </si>
  <si>
    <t>locus_108764_6_C</t>
  </si>
  <si>
    <t>locus_109100_63_A</t>
  </si>
  <si>
    <t>locus_112067_65_A</t>
  </si>
  <si>
    <t>locus_112208_72_A</t>
  </si>
  <si>
    <t>locus_119538_12_G</t>
  </si>
  <si>
    <t>locus_120350_33_G</t>
  </si>
  <si>
    <t>locus_122914_42_C</t>
  </si>
  <si>
    <t>locus_123259_8_C</t>
  </si>
  <si>
    <t>locus_125448_36_C</t>
  </si>
  <si>
    <t>locus_127693_58_G</t>
  </si>
  <si>
    <t>locus_129783_21_T</t>
  </si>
  <si>
    <t>locus_132527_40_A</t>
  </si>
  <si>
    <t>locus_134219_40_A</t>
  </si>
  <si>
    <t>locus_136637_55_G</t>
  </si>
  <si>
    <t>locus_13664_70_G</t>
  </si>
  <si>
    <t>locus_137001_26_T</t>
  </si>
  <si>
    <t>locus_137644_22_A</t>
  </si>
  <si>
    <t>locus_138139_40_G</t>
  </si>
  <si>
    <t>locus_138803_10_G</t>
  </si>
  <si>
    <t>locus_139434_12_G</t>
  </si>
  <si>
    <t>locus_143393_6_T</t>
  </si>
  <si>
    <t>locus_149555_64_G</t>
  </si>
  <si>
    <t>locus_152206_30_G</t>
  </si>
  <si>
    <t>locus_159659_61_T</t>
  </si>
  <si>
    <t>locus_160240_12_A</t>
  </si>
  <si>
    <t>locus_160331_36_G</t>
  </si>
  <si>
    <t>locus_174792_64_A</t>
  </si>
  <si>
    <t>locus_174940_30_A</t>
  </si>
  <si>
    <t>locus_175543_64_A</t>
  </si>
  <si>
    <t>locus_181594_59_C</t>
  </si>
  <si>
    <t>locus_192399_47_T</t>
  </si>
  <si>
    <t>locus_195582_74_G</t>
  </si>
  <si>
    <t>locus_198248_52_A</t>
  </si>
  <si>
    <t>locus_200501_73_G</t>
  </si>
  <si>
    <t>locus_24215_67_T</t>
  </si>
  <si>
    <t>locus_28628_62_T</t>
  </si>
  <si>
    <t>locus_3265_69_T</t>
  </si>
  <si>
    <t>locus_33061_63_T</t>
  </si>
  <si>
    <t>locus_37266_24_G</t>
  </si>
  <si>
    <t>locus_4395_42_T</t>
  </si>
  <si>
    <t>locus_61589_74_C</t>
  </si>
  <si>
    <t>locus_62620_57_C</t>
  </si>
  <si>
    <t>locus_67160_47_T</t>
  </si>
  <si>
    <t>locus_86533_26_A</t>
  </si>
  <si>
    <t>locus_98208_34_G</t>
  </si>
  <si>
    <t>locus_119688_45_T</t>
  </si>
  <si>
    <t>locus_161612_32_G</t>
  </si>
  <si>
    <t>locus_186392_73_G</t>
  </si>
  <si>
    <t>locus_87628_41_A</t>
  </si>
  <si>
    <t>locus_190134_23_T</t>
  </si>
  <si>
    <t>locus_193135_19_G</t>
  </si>
  <si>
    <t>locus_2827_32_A</t>
  </si>
  <si>
    <t>locus_40096_41_C</t>
  </si>
  <si>
    <t>locus_127687_37_A</t>
  </si>
  <si>
    <t>locus_173135_53_A</t>
  </si>
  <si>
    <t>locus_163656_46_G</t>
  </si>
  <si>
    <t>locus_114150_18_C</t>
  </si>
  <si>
    <t>locus_49215_56_G</t>
  </si>
  <si>
    <t>locus_99382_26_G</t>
  </si>
  <si>
    <t>locus_175836_51_C</t>
  </si>
  <si>
    <t>locus_175860_40_A</t>
  </si>
  <si>
    <t>locus_22199_62_G</t>
  </si>
  <si>
    <t>locus_136281_53_G</t>
  </si>
  <si>
    <t>locus_100914_68_T</t>
  </si>
  <si>
    <t>locus_145064_25_A</t>
  </si>
  <si>
    <t>locus_150922_62_T</t>
  </si>
  <si>
    <t>locus_200834_25_G</t>
  </si>
  <si>
    <t>locus_35596_38_C</t>
  </si>
  <si>
    <t>locus_145762_66_A</t>
  </si>
  <si>
    <t>locus_120587_22_A</t>
  </si>
  <si>
    <t>locus_142349_68_G</t>
  </si>
  <si>
    <t>locus_14399_70_T</t>
  </si>
  <si>
    <t>locus_62529_10_G</t>
  </si>
  <si>
    <t>locus_199822_45_G</t>
  </si>
  <si>
    <t>locus_103972_53_G</t>
  </si>
  <si>
    <t>locus_35409_33_A</t>
  </si>
  <si>
    <t>locus_82443_53_G</t>
  </si>
  <si>
    <t>locus_99898_31_G</t>
  </si>
  <si>
    <t>locus_120037_37_T</t>
  </si>
  <si>
    <t>locus_120690_61_C</t>
  </si>
  <si>
    <t>locus_161729_56_C</t>
  </si>
  <si>
    <t>locus_174770_11_T</t>
  </si>
  <si>
    <t>locus_180858_48_A</t>
  </si>
  <si>
    <t>locus_183929_49_C</t>
  </si>
  <si>
    <t>locus_58847_47_A</t>
  </si>
  <si>
    <t>locus_180154_69_T</t>
  </si>
  <si>
    <t>locus_138778_74_A</t>
  </si>
  <si>
    <t>locus_177235_43_G</t>
  </si>
  <si>
    <t>locus_42665_49_G</t>
  </si>
  <si>
    <t>locus_36727_73_C</t>
  </si>
  <si>
    <t>locus_116985_11_C</t>
  </si>
  <si>
    <t>locus_151577_50_T</t>
  </si>
  <si>
    <t>locus_178866_72_C</t>
  </si>
  <si>
    <t>locus_61827_73_C</t>
  </si>
  <si>
    <t>locus_91749_35_C</t>
  </si>
  <si>
    <t>locus_156921_11_T</t>
  </si>
  <si>
    <t>locus_81776_71_T</t>
  </si>
  <si>
    <t>locus_24764_50_T</t>
  </si>
  <si>
    <t>locus_3647_8_A</t>
  </si>
  <si>
    <t>locus_105315_6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b/>
      <vertAlign val="superscript"/>
      <sz val="12"/>
      <color theme="1"/>
      <name val="Calibri (Body)"/>
    </font>
    <font>
      <sz val="12"/>
      <color rgb="FF24292E"/>
      <name val="Consolas"/>
    </font>
    <font>
      <sz val="12"/>
      <color rgb="FF183691"/>
      <name val="Consolas"/>
    </font>
    <font>
      <b/>
      <sz val="12"/>
      <color theme="1"/>
      <name val="Calibri (Body)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tted">
        <color auto="1"/>
      </bottom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3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2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NumberFormat="1" applyFill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NumberFormat="1" applyBorder="1" applyAlignment="1">
      <alignment horizontal="center"/>
    </xf>
    <xf numFmtId="0" fontId="0" fillId="0" borderId="1" xfId="0" applyBorder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top"/>
    </xf>
    <xf numFmtId="0" fontId="2" fillId="0" borderId="0" xfId="0" applyFont="1"/>
    <xf numFmtId="0" fontId="0" fillId="0" borderId="0" xfId="0" applyFont="1"/>
    <xf numFmtId="0" fontId="0" fillId="0" borderId="0" xfId="0" quotePrefix="1" applyFont="1" applyAlignment="1">
      <alignment horizontal="center" vertical="top"/>
    </xf>
    <xf numFmtId="0" fontId="0" fillId="0" borderId="0" xfId="0" applyFont="1" applyBorder="1"/>
    <xf numFmtId="0" fontId="2" fillId="0" borderId="3" xfId="0" applyFont="1" applyBorder="1"/>
    <xf numFmtId="0" fontId="0" fillId="0" borderId="3" xfId="0" applyFont="1" applyBorder="1"/>
    <xf numFmtId="0" fontId="3" fillId="0" borderId="3" xfId="0" quotePrefix="1" applyFont="1" applyBorder="1" applyAlignment="1">
      <alignment horizontal="center" vertical="top"/>
    </xf>
    <xf numFmtId="0" fontId="3" fillId="0" borderId="0" xfId="0" applyFont="1"/>
    <xf numFmtId="0" fontId="0" fillId="0" borderId="0" xfId="0" applyFont="1" applyAlignment="1">
      <alignment horizontal="center" vertical="top"/>
    </xf>
    <xf numFmtId="0" fontId="3" fillId="0" borderId="0" xfId="0" quotePrefix="1" applyFont="1" applyAlignment="1">
      <alignment horizontal="center" vertical="top"/>
    </xf>
    <xf numFmtId="0" fontId="0" fillId="0" borderId="3" xfId="0" quotePrefix="1" applyFont="1" applyBorder="1" applyAlignment="1">
      <alignment horizontal="center" vertical="top"/>
    </xf>
    <xf numFmtId="0" fontId="2" fillId="0" borderId="0" xfId="0" applyFont="1" applyAlignment="1">
      <alignment vertical="top"/>
    </xf>
    <xf numFmtId="0" fontId="0" fillId="0" borderId="0" xfId="0" applyFont="1" applyAlignment="1">
      <alignment wrapText="1"/>
    </xf>
    <xf numFmtId="0" fontId="0" fillId="0" borderId="0" xfId="0" applyAlignment="1">
      <alignment horizontal="center" vertical="top"/>
    </xf>
    <xf numFmtId="0" fontId="5" fillId="0" borderId="0" xfId="0" applyFont="1"/>
    <xf numFmtId="0" fontId="6" fillId="0" borderId="0" xfId="0" applyFont="1" applyAlignment="1">
      <alignment horizontal="center" vertical="top"/>
    </xf>
    <xf numFmtId="0" fontId="0" fillId="0" borderId="1" xfId="0" applyFont="1" applyBorder="1"/>
    <xf numFmtId="0" fontId="0" fillId="0" borderId="1" xfId="0" applyFont="1" applyBorder="1" applyAlignment="1">
      <alignment horizontal="center" vertical="top"/>
    </xf>
    <xf numFmtId="164" fontId="0" fillId="0" borderId="0" xfId="0" applyNumberFormat="1" applyAlignment="1">
      <alignment horizontal="center"/>
    </xf>
    <xf numFmtId="0" fontId="0" fillId="0" borderId="0" xfId="0" quotePrefix="1" applyNumberFormat="1"/>
    <xf numFmtId="0" fontId="11" fillId="0" borderId="0" xfId="0" applyNumberFormat="1" applyFont="1" applyFill="1" applyBorder="1" applyAlignment="1">
      <alignment horizontal="center"/>
    </xf>
    <xf numFmtId="0" fontId="11" fillId="0" borderId="0" xfId="0" applyNumberFormat="1" applyFont="1" applyAlignment="1">
      <alignment horizontal="center"/>
    </xf>
    <xf numFmtId="0" fontId="11" fillId="0" borderId="0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13" fillId="0" borderId="0" xfId="0" applyFont="1"/>
    <xf numFmtId="0" fontId="14" fillId="0" borderId="0" xfId="0" applyFont="1"/>
    <xf numFmtId="165" fontId="13" fillId="0" borderId="0" xfId="0" applyNumberFormat="1" applyFont="1"/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opLeftCell="I1" workbookViewId="0">
      <selection activeCell="N26" sqref="N26"/>
    </sheetView>
  </sheetViews>
  <sheetFormatPr baseColWidth="10" defaultRowHeight="15" x14ac:dyDescent="0.2"/>
  <cols>
    <col min="4" max="4" width="11.83203125" customWidth="1"/>
    <col min="5" max="5" width="10.1640625" customWidth="1"/>
    <col min="6" max="6" width="11.1640625" customWidth="1"/>
    <col min="7" max="7" width="11" customWidth="1"/>
    <col min="8" max="8" width="10.1640625" customWidth="1"/>
    <col min="9" max="9" width="13.6640625" customWidth="1"/>
    <col min="10" max="10" width="13.1640625" customWidth="1"/>
    <col min="11" max="11" width="10.33203125" customWidth="1"/>
    <col min="12" max="12" width="9.33203125" customWidth="1"/>
    <col min="13" max="13" width="10.33203125" customWidth="1"/>
    <col min="14" max="14" width="18.6640625" customWidth="1"/>
  </cols>
  <sheetData>
    <row r="1" spans="1:19" x14ac:dyDescent="0.2">
      <c r="A1" s="46" t="s">
        <v>0</v>
      </c>
      <c r="B1" s="46" t="s">
        <v>80</v>
      </c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7"/>
      <c r="O1" s="49" t="s">
        <v>201</v>
      </c>
      <c r="P1" s="49"/>
      <c r="Q1" s="49"/>
      <c r="R1" s="49"/>
      <c r="S1" s="49"/>
    </row>
    <row r="2" spans="1:19" x14ac:dyDescent="0.2">
      <c r="A2" s="48"/>
      <c r="B2" s="40" t="s">
        <v>76</v>
      </c>
      <c r="C2" s="40" t="s">
        <v>75</v>
      </c>
      <c r="D2" s="40" t="s">
        <v>7</v>
      </c>
      <c r="E2" s="40" t="s">
        <v>2</v>
      </c>
      <c r="F2" s="40" t="s">
        <v>3</v>
      </c>
      <c r="G2" s="40" t="s">
        <v>4</v>
      </c>
      <c r="H2" s="40" t="s">
        <v>6</v>
      </c>
      <c r="I2" s="40" t="s">
        <v>72</v>
      </c>
      <c r="J2" s="40" t="s">
        <v>8</v>
      </c>
      <c r="K2" s="40" t="s">
        <v>1</v>
      </c>
      <c r="L2" s="40" t="s">
        <v>74</v>
      </c>
      <c r="M2" s="40" t="s">
        <v>5</v>
      </c>
      <c r="N2" s="41" t="s">
        <v>73</v>
      </c>
      <c r="O2" s="37" t="s">
        <v>77</v>
      </c>
      <c r="P2" s="37" t="s">
        <v>78</v>
      </c>
      <c r="Q2" s="37" t="s">
        <v>79</v>
      </c>
      <c r="R2" s="37" t="s">
        <v>81</v>
      </c>
      <c r="S2" s="37" t="s">
        <v>82</v>
      </c>
    </row>
    <row r="3" spans="1:19" x14ac:dyDescent="0.2">
      <c r="A3" s="1" t="s">
        <v>9</v>
      </c>
      <c r="B3" s="38" t="s">
        <v>10</v>
      </c>
      <c r="C3" s="38" t="s">
        <v>11</v>
      </c>
      <c r="D3" s="38">
        <v>0</v>
      </c>
      <c r="E3" s="38">
        <v>0</v>
      </c>
      <c r="F3" s="38">
        <v>0</v>
      </c>
      <c r="G3" s="38">
        <v>0</v>
      </c>
      <c r="H3" s="38">
        <v>0</v>
      </c>
      <c r="I3" s="38">
        <v>0</v>
      </c>
      <c r="J3" s="38">
        <v>0</v>
      </c>
      <c r="K3" s="38">
        <v>0</v>
      </c>
      <c r="L3" s="38" t="s">
        <v>12</v>
      </c>
      <c r="M3" s="38">
        <v>0</v>
      </c>
      <c r="N3" s="42">
        <v>0</v>
      </c>
      <c r="O3" s="34">
        <v>33.5</v>
      </c>
      <c r="P3" s="35">
        <v>-2.57</v>
      </c>
      <c r="Q3" s="34">
        <v>3.41</v>
      </c>
      <c r="R3" s="35">
        <v>9.3800000000000008</v>
      </c>
      <c r="S3" s="34">
        <v>-34.6</v>
      </c>
    </row>
    <row r="4" spans="1:19" x14ac:dyDescent="0.2">
      <c r="A4" s="1" t="s">
        <v>13</v>
      </c>
      <c r="B4" s="38">
        <v>0</v>
      </c>
      <c r="C4" s="38">
        <v>0</v>
      </c>
      <c r="D4" s="38">
        <v>0</v>
      </c>
      <c r="E4" s="38">
        <v>0</v>
      </c>
      <c r="F4" s="38">
        <v>0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8">
        <v>0</v>
      </c>
      <c r="M4" s="38">
        <v>0</v>
      </c>
      <c r="N4" s="42">
        <v>0</v>
      </c>
      <c r="O4" s="34">
        <v>30.14</v>
      </c>
      <c r="P4" s="35">
        <v>-7.25</v>
      </c>
      <c r="Q4" s="34">
        <v>-1.6</v>
      </c>
      <c r="R4" s="35">
        <v>4.0599999999999996</v>
      </c>
      <c r="S4" s="34">
        <v>-41.23</v>
      </c>
    </row>
    <row r="5" spans="1:19" x14ac:dyDescent="0.2">
      <c r="A5" s="1" t="s">
        <v>14</v>
      </c>
      <c r="B5" s="38">
        <v>0</v>
      </c>
      <c r="C5" s="38">
        <v>0</v>
      </c>
      <c r="D5" s="38">
        <v>0</v>
      </c>
      <c r="E5" s="38">
        <v>0</v>
      </c>
      <c r="F5" s="38">
        <v>0</v>
      </c>
      <c r="G5" s="38">
        <v>0</v>
      </c>
      <c r="H5" s="38">
        <v>0</v>
      </c>
      <c r="I5" s="38">
        <v>0</v>
      </c>
      <c r="J5" s="38">
        <v>0</v>
      </c>
      <c r="K5" s="38">
        <v>0</v>
      </c>
      <c r="L5" s="38">
        <v>0</v>
      </c>
      <c r="M5" s="38">
        <v>0</v>
      </c>
      <c r="N5" s="42">
        <v>0</v>
      </c>
      <c r="O5" s="34">
        <v>32.46</v>
      </c>
      <c r="P5" s="35">
        <v>-3.97</v>
      </c>
      <c r="Q5" s="34">
        <v>2.1800000000000002</v>
      </c>
      <c r="R5" s="35">
        <v>8.32</v>
      </c>
      <c r="S5" s="34">
        <v>-38.33</v>
      </c>
    </row>
    <row r="6" spans="1:19" x14ac:dyDescent="0.2">
      <c r="A6" s="1" t="s">
        <v>15</v>
      </c>
      <c r="B6" s="38" t="s">
        <v>16</v>
      </c>
      <c r="C6" s="38" t="s">
        <v>17</v>
      </c>
      <c r="D6" s="38">
        <v>0</v>
      </c>
      <c r="E6" s="38">
        <v>0</v>
      </c>
      <c r="F6" s="38">
        <v>0</v>
      </c>
      <c r="G6" s="38">
        <v>0</v>
      </c>
      <c r="H6" s="38">
        <v>0</v>
      </c>
      <c r="I6" s="38">
        <v>0</v>
      </c>
      <c r="J6" s="38">
        <v>0</v>
      </c>
      <c r="K6" s="38" t="s">
        <v>18</v>
      </c>
      <c r="L6" s="38">
        <v>0</v>
      </c>
      <c r="M6" s="38">
        <v>0</v>
      </c>
      <c r="N6" s="42" t="s">
        <v>19</v>
      </c>
      <c r="O6" s="34">
        <v>33.909999999999997</v>
      </c>
      <c r="P6" s="35">
        <v>-2.0099999999999998</v>
      </c>
      <c r="Q6" s="34">
        <v>4.03</v>
      </c>
      <c r="R6" s="35">
        <v>10.07</v>
      </c>
      <c r="S6" s="34">
        <v>-34.479999999999997</v>
      </c>
    </row>
    <row r="7" spans="1:19" x14ac:dyDescent="0.2">
      <c r="A7" s="1" t="s">
        <v>20</v>
      </c>
      <c r="B7" s="38">
        <v>0</v>
      </c>
      <c r="C7" s="38">
        <v>0</v>
      </c>
      <c r="D7" s="38">
        <v>0</v>
      </c>
      <c r="E7" s="38">
        <v>0</v>
      </c>
      <c r="F7" s="38">
        <v>0</v>
      </c>
      <c r="G7" s="38">
        <v>0</v>
      </c>
      <c r="H7" s="38">
        <v>0</v>
      </c>
      <c r="I7" s="38">
        <v>0</v>
      </c>
      <c r="J7" s="38">
        <v>0</v>
      </c>
      <c r="K7" s="38">
        <v>0</v>
      </c>
      <c r="L7" s="38">
        <v>0</v>
      </c>
      <c r="M7" s="38">
        <v>0</v>
      </c>
      <c r="N7" s="42">
        <v>0</v>
      </c>
      <c r="O7" s="34">
        <v>32.92</v>
      </c>
      <c r="P7" s="35">
        <v>-2.31</v>
      </c>
      <c r="Q7" s="34">
        <v>3.36</v>
      </c>
      <c r="R7" s="35">
        <v>9.02</v>
      </c>
      <c r="S7" s="34">
        <v>-34.18</v>
      </c>
    </row>
    <row r="8" spans="1:19" x14ac:dyDescent="0.2">
      <c r="A8" s="1" t="s">
        <v>21</v>
      </c>
      <c r="B8" s="38">
        <v>0</v>
      </c>
      <c r="C8" s="38" t="s">
        <v>22</v>
      </c>
      <c r="D8" s="38">
        <v>0</v>
      </c>
      <c r="E8" s="38">
        <v>0</v>
      </c>
      <c r="F8" s="38">
        <v>0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8">
        <v>0</v>
      </c>
      <c r="M8" s="38">
        <v>0</v>
      </c>
      <c r="N8" s="42">
        <v>0</v>
      </c>
      <c r="O8" s="34">
        <v>33.83</v>
      </c>
      <c r="P8" s="35">
        <v>-2.2999999999999998</v>
      </c>
      <c r="Q8" s="34">
        <v>3.84</v>
      </c>
      <c r="R8" s="35">
        <v>9.99</v>
      </c>
      <c r="S8" s="34">
        <v>-34.53</v>
      </c>
    </row>
    <row r="9" spans="1:19" ht="16" thickBot="1" x14ac:dyDescent="0.25">
      <c r="A9" s="1" t="s">
        <v>23</v>
      </c>
      <c r="B9" s="38" t="s">
        <v>24</v>
      </c>
      <c r="C9" s="38" t="s">
        <v>25</v>
      </c>
      <c r="D9" s="38" t="s">
        <v>28</v>
      </c>
      <c r="E9" s="39">
        <v>0</v>
      </c>
      <c r="F9" s="38" t="s">
        <v>26</v>
      </c>
      <c r="G9" s="38">
        <v>121</v>
      </c>
      <c r="H9" s="38" t="s">
        <v>27</v>
      </c>
      <c r="I9" s="38" t="s">
        <v>29</v>
      </c>
      <c r="J9" s="38" t="s">
        <v>30</v>
      </c>
      <c r="K9" s="38">
        <v>0</v>
      </c>
      <c r="L9" s="38">
        <v>0</v>
      </c>
      <c r="M9" s="38">
        <v>0</v>
      </c>
      <c r="N9" s="42">
        <v>0</v>
      </c>
      <c r="O9" s="34">
        <v>33.130000000000003</v>
      </c>
      <c r="P9" s="35">
        <v>-2.02</v>
      </c>
      <c r="Q9" s="34">
        <v>3.8</v>
      </c>
      <c r="R9" s="35">
        <v>9.6300000000000008</v>
      </c>
      <c r="S9" s="34">
        <v>-34.979999999999997</v>
      </c>
    </row>
    <row r="10" spans="1:19" x14ac:dyDescent="0.2">
      <c r="A10" s="1" t="s">
        <v>31</v>
      </c>
      <c r="B10" s="38" t="s">
        <v>32</v>
      </c>
      <c r="C10" s="38" t="s">
        <v>33</v>
      </c>
      <c r="D10" s="38">
        <v>0</v>
      </c>
      <c r="E10" s="38">
        <v>0</v>
      </c>
      <c r="F10" s="38">
        <v>0</v>
      </c>
      <c r="G10" s="38">
        <v>0</v>
      </c>
      <c r="H10" s="38">
        <v>0</v>
      </c>
      <c r="I10" s="38">
        <v>0</v>
      </c>
      <c r="J10" s="38">
        <v>0</v>
      </c>
      <c r="K10" s="38">
        <v>0</v>
      </c>
      <c r="L10" s="38">
        <v>0</v>
      </c>
      <c r="M10" s="38">
        <v>0</v>
      </c>
      <c r="N10" s="42">
        <v>0</v>
      </c>
      <c r="O10" s="34">
        <v>33.69</v>
      </c>
      <c r="P10" s="35">
        <v>-2.12</v>
      </c>
      <c r="Q10" s="34">
        <v>3.93</v>
      </c>
      <c r="R10" s="35">
        <v>9.9700000000000006</v>
      </c>
      <c r="S10" s="34">
        <v>-34.880000000000003</v>
      </c>
    </row>
    <row r="11" spans="1:19" x14ac:dyDescent="0.2">
      <c r="A11" s="1" t="s">
        <v>34</v>
      </c>
      <c r="B11" s="38" t="s">
        <v>35</v>
      </c>
      <c r="C11" s="38">
        <v>0</v>
      </c>
      <c r="D11" s="38">
        <v>0</v>
      </c>
      <c r="E11" s="38" t="s">
        <v>36</v>
      </c>
      <c r="F11" s="38">
        <v>150</v>
      </c>
      <c r="G11" s="38">
        <v>0</v>
      </c>
      <c r="H11" s="38">
        <v>0</v>
      </c>
      <c r="I11" s="38">
        <v>0</v>
      </c>
      <c r="J11" s="38">
        <v>0</v>
      </c>
      <c r="K11" s="38">
        <v>0</v>
      </c>
      <c r="L11" s="38">
        <v>0</v>
      </c>
      <c r="M11" s="38">
        <v>0</v>
      </c>
      <c r="N11" s="42">
        <v>0</v>
      </c>
      <c r="O11" s="34">
        <v>31.78</v>
      </c>
      <c r="P11" s="35">
        <v>-2.2400000000000002</v>
      </c>
      <c r="Q11" s="34">
        <v>2.97</v>
      </c>
      <c r="R11" s="35">
        <v>8.18</v>
      </c>
      <c r="S11" s="34">
        <v>-32.04</v>
      </c>
    </row>
    <row r="12" spans="1:19" x14ac:dyDescent="0.2">
      <c r="A12" s="1" t="s">
        <v>37</v>
      </c>
      <c r="B12" s="38">
        <v>0</v>
      </c>
      <c r="C12" s="38">
        <v>0</v>
      </c>
      <c r="D12" s="38" t="s">
        <v>38</v>
      </c>
      <c r="E12" s="38">
        <v>0</v>
      </c>
      <c r="F12" s="38">
        <v>0</v>
      </c>
      <c r="G12" s="38">
        <v>0</v>
      </c>
      <c r="H12" s="38">
        <v>0</v>
      </c>
      <c r="I12" s="38">
        <v>0</v>
      </c>
      <c r="J12" s="38">
        <v>0</v>
      </c>
      <c r="K12" s="38">
        <v>0</v>
      </c>
      <c r="L12" s="38">
        <v>0</v>
      </c>
      <c r="M12" s="38">
        <v>0</v>
      </c>
      <c r="N12" s="42">
        <v>0</v>
      </c>
      <c r="O12" s="34">
        <v>31.22</v>
      </c>
      <c r="P12" s="35">
        <v>-3.8</v>
      </c>
      <c r="Q12" s="34">
        <v>2.06</v>
      </c>
      <c r="R12" s="35">
        <v>7.93</v>
      </c>
      <c r="S12" s="34">
        <v>-36.6</v>
      </c>
    </row>
    <row r="13" spans="1:19" x14ac:dyDescent="0.2">
      <c r="A13" s="1" t="s">
        <v>39</v>
      </c>
      <c r="B13" s="38">
        <v>0</v>
      </c>
      <c r="C13" s="38">
        <v>0</v>
      </c>
      <c r="D13" s="38">
        <v>0</v>
      </c>
      <c r="E13" s="38">
        <v>0</v>
      </c>
      <c r="F13" s="38">
        <v>0</v>
      </c>
      <c r="G13" s="38">
        <v>0</v>
      </c>
      <c r="H13" s="38">
        <v>0</v>
      </c>
      <c r="I13" s="38">
        <v>0</v>
      </c>
      <c r="J13" s="38">
        <v>0</v>
      </c>
      <c r="K13" s="38">
        <v>0</v>
      </c>
      <c r="L13" s="38">
        <v>0</v>
      </c>
      <c r="M13" s="38">
        <v>0</v>
      </c>
      <c r="N13" s="42">
        <v>0</v>
      </c>
      <c r="O13" s="34">
        <v>31.29</v>
      </c>
      <c r="P13" s="35">
        <v>-5.96</v>
      </c>
      <c r="Q13" s="34">
        <v>0.31</v>
      </c>
      <c r="R13" s="35">
        <v>6.58</v>
      </c>
      <c r="S13" s="34">
        <v>-41.02</v>
      </c>
    </row>
    <row r="14" spans="1:19" x14ac:dyDescent="0.2">
      <c r="A14" s="1" t="s">
        <v>40</v>
      </c>
      <c r="B14" s="38">
        <v>0</v>
      </c>
      <c r="C14" s="38">
        <v>0</v>
      </c>
      <c r="D14" s="38">
        <v>0</v>
      </c>
      <c r="E14" s="38">
        <v>0</v>
      </c>
      <c r="F14" s="38">
        <v>0</v>
      </c>
      <c r="G14" s="38">
        <v>0</v>
      </c>
      <c r="H14" s="38" t="s">
        <v>41</v>
      </c>
      <c r="I14" s="38">
        <v>0</v>
      </c>
      <c r="J14" s="38">
        <v>0</v>
      </c>
      <c r="K14" s="38">
        <v>0</v>
      </c>
      <c r="L14" s="38">
        <v>0</v>
      </c>
      <c r="M14" s="38">
        <v>0</v>
      </c>
      <c r="N14" s="42">
        <v>0</v>
      </c>
      <c r="O14" s="34">
        <v>32.92</v>
      </c>
      <c r="P14" s="35">
        <v>-2.27</v>
      </c>
      <c r="Q14" s="34">
        <v>3.28</v>
      </c>
      <c r="R14" s="35">
        <v>8.82</v>
      </c>
      <c r="S14" s="34">
        <v>-34.08</v>
      </c>
    </row>
    <row r="15" spans="1:19" x14ac:dyDescent="0.2">
      <c r="A15" s="1" t="s">
        <v>42</v>
      </c>
      <c r="B15" s="38">
        <v>0</v>
      </c>
      <c r="C15" s="38">
        <v>0</v>
      </c>
      <c r="D15" s="38">
        <v>0</v>
      </c>
      <c r="E15" s="38">
        <v>0</v>
      </c>
      <c r="F15" s="38">
        <v>0</v>
      </c>
      <c r="G15" s="38">
        <v>0</v>
      </c>
      <c r="H15" s="38">
        <v>0</v>
      </c>
      <c r="I15" s="38">
        <v>0</v>
      </c>
      <c r="J15" s="38">
        <v>0</v>
      </c>
      <c r="K15" s="38">
        <v>0</v>
      </c>
      <c r="L15" s="38">
        <v>0</v>
      </c>
      <c r="M15" s="38">
        <v>0</v>
      </c>
      <c r="N15" s="42">
        <v>0</v>
      </c>
      <c r="O15" s="34">
        <v>32.78</v>
      </c>
      <c r="P15" s="35">
        <v>-3.98</v>
      </c>
      <c r="Q15" s="34">
        <v>2.34</v>
      </c>
      <c r="R15" s="35">
        <v>8.65</v>
      </c>
      <c r="S15" s="34">
        <v>-38.06</v>
      </c>
    </row>
    <row r="16" spans="1:19" x14ac:dyDescent="0.2">
      <c r="A16" s="1" t="s">
        <v>43</v>
      </c>
      <c r="B16" s="38">
        <v>0</v>
      </c>
      <c r="C16" s="38">
        <v>0</v>
      </c>
      <c r="D16" s="38">
        <v>0</v>
      </c>
      <c r="E16" s="38">
        <v>0</v>
      </c>
      <c r="F16" s="38">
        <v>0</v>
      </c>
      <c r="G16" s="38">
        <v>0</v>
      </c>
      <c r="H16" s="38">
        <v>0</v>
      </c>
      <c r="I16" s="38">
        <v>0</v>
      </c>
      <c r="J16" s="38">
        <v>0</v>
      </c>
      <c r="K16" s="38">
        <v>0</v>
      </c>
      <c r="L16" s="38">
        <v>0</v>
      </c>
      <c r="M16" s="38">
        <v>0</v>
      </c>
      <c r="N16" s="42">
        <v>0</v>
      </c>
      <c r="O16" s="34">
        <v>32.83</v>
      </c>
      <c r="P16" s="35">
        <v>-2.4900000000000002</v>
      </c>
      <c r="Q16" s="34">
        <v>3.26</v>
      </c>
      <c r="R16" s="35">
        <v>9.01</v>
      </c>
      <c r="S16" s="34">
        <v>-34.14</v>
      </c>
    </row>
    <row r="17" spans="1:19" x14ac:dyDescent="0.2">
      <c r="A17" s="1" t="s">
        <v>44</v>
      </c>
      <c r="B17" s="38" t="s">
        <v>45</v>
      </c>
      <c r="C17" s="38" t="s">
        <v>46</v>
      </c>
      <c r="D17" s="38">
        <v>0</v>
      </c>
      <c r="E17" s="38">
        <v>0</v>
      </c>
      <c r="F17" s="38">
        <v>0</v>
      </c>
      <c r="G17" s="38">
        <v>0</v>
      </c>
      <c r="H17" s="38">
        <v>0</v>
      </c>
      <c r="I17" s="38">
        <v>0</v>
      </c>
      <c r="J17" s="38">
        <v>0</v>
      </c>
      <c r="K17" s="38">
        <v>0</v>
      </c>
      <c r="L17" s="38">
        <v>0</v>
      </c>
      <c r="M17" s="38">
        <v>0</v>
      </c>
      <c r="N17" s="42">
        <v>0</v>
      </c>
      <c r="O17" s="34">
        <v>33.67</v>
      </c>
      <c r="P17" s="36">
        <v>-1.58</v>
      </c>
      <c r="Q17" s="34">
        <v>4.22</v>
      </c>
      <c r="R17" s="36">
        <v>10.02</v>
      </c>
      <c r="S17" s="34">
        <v>-34.450000000000003</v>
      </c>
    </row>
    <row r="18" spans="1:19" x14ac:dyDescent="0.2">
      <c r="A18" s="1" t="s">
        <v>47</v>
      </c>
      <c r="B18" s="38">
        <v>0</v>
      </c>
      <c r="C18" s="38">
        <v>0</v>
      </c>
      <c r="D18" s="38">
        <v>0</v>
      </c>
      <c r="E18" s="38" t="s">
        <v>48</v>
      </c>
      <c r="F18" s="38">
        <v>0</v>
      </c>
      <c r="G18" s="38">
        <v>0</v>
      </c>
      <c r="H18" s="38">
        <v>0</v>
      </c>
      <c r="I18" s="38">
        <v>0</v>
      </c>
      <c r="J18" s="38">
        <v>0</v>
      </c>
      <c r="K18" s="38">
        <v>0</v>
      </c>
      <c r="L18" s="38">
        <v>0</v>
      </c>
      <c r="M18" s="38">
        <v>0</v>
      </c>
      <c r="N18" s="42">
        <v>0</v>
      </c>
      <c r="O18" s="34">
        <v>31.25</v>
      </c>
      <c r="P18" s="36">
        <v>-3.67</v>
      </c>
      <c r="Q18" s="34">
        <v>1.88</v>
      </c>
      <c r="R18" s="36">
        <v>7.43</v>
      </c>
      <c r="S18" s="34">
        <v>-33.869999999999997</v>
      </c>
    </row>
    <row r="19" spans="1:19" x14ac:dyDescent="0.2">
      <c r="A19" s="1" t="s">
        <v>49</v>
      </c>
      <c r="B19" s="38">
        <v>0</v>
      </c>
      <c r="C19" s="38">
        <v>0</v>
      </c>
      <c r="D19" s="38">
        <v>0</v>
      </c>
      <c r="E19" s="38">
        <v>0</v>
      </c>
      <c r="F19" s="38">
        <v>0</v>
      </c>
      <c r="G19" s="38">
        <v>0</v>
      </c>
      <c r="H19" s="38">
        <v>0</v>
      </c>
      <c r="I19" s="38">
        <v>0</v>
      </c>
      <c r="J19" s="38">
        <v>0</v>
      </c>
      <c r="K19" s="38">
        <v>0</v>
      </c>
      <c r="L19" s="38">
        <v>0</v>
      </c>
      <c r="M19" s="38">
        <v>0</v>
      </c>
      <c r="N19" s="42">
        <v>0</v>
      </c>
      <c r="O19" s="34">
        <v>25.97</v>
      </c>
      <c r="P19" s="35">
        <v>-9.75</v>
      </c>
      <c r="Q19" s="34">
        <v>-4.9800000000000004</v>
      </c>
      <c r="R19" s="35">
        <v>-0.22</v>
      </c>
      <c r="S19" s="34">
        <v>-43.17</v>
      </c>
    </row>
    <row r="20" spans="1:19" x14ac:dyDescent="0.2">
      <c r="A20" s="1" t="s">
        <v>50</v>
      </c>
      <c r="B20" s="38" t="s">
        <v>51</v>
      </c>
      <c r="C20" s="38">
        <v>14</v>
      </c>
      <c r="D20" s="38">
        <v>0</v>
      </c>
      <c r="E20" s="38">
        <v>0</v>
      </c>
      <c r="F20" s="38">
        <v>0</v>
      </c>
      <c r="G20" s="38">
        <v>0</v>
      </c>
      <c r="H20" s="38">
        <v>0</v>
      </c>
      <c r="I20" s="38">
        <v>0</v>
      </c>
      <c r="J20" s="38">
        <v>0</v>
      </c>
      <c r="K20" s="38">
        <v>0</v>
      </c>
      <c r="L20" s="38">
        <v>0</v>
      </c>
      <c r="M20" s="38">
        <v>0</v>
      </c>
      <c r="N20" s="42">
        <v>0</v>
      </c>
      <c r="O20" s="34">
        <v>33.49</v>
      </c>
      <c r="P20" s="36">
        <v>-2.87</v>
      </c>
      <c r="Q20" s="34">
        <v>3.43</v>
      </c>
      <c r="R20" s="36">
        <v>9.7200000000000006</v>
      </c>
      <c r="S20" s="34">
        <v>-35.33</v>
      </c>
    </row>
    <row r="21" spans="1:19" x14ac:dyDescent="0.2">
      <c r="A21" s="1" t="s">
        <v>52</v>
      </c>
      <c r="B21" s="38" t="s">
        <v>53</v>
      </c>
      <c r="C21" s="38">
        <v>0</v>
      </c>
      <c r="D21" s="38">
        <v>0</v>
      </c>
      <c r="E21" s="38">
        <v>0</v>
      </c>
      <c r="F21" s="38">
        <v>73</v>
      </c>
      <c r="G21" s="38" t="s">
        <v>54</v>
      </c>
      <c r="H21" s="38">
        <v>0</v>
      </c>
      <c r="I21" s="38" t="s">
        <v>55</v>
      </c>
      <c r="J21" s="38">
        <v>0</v>
      </c>
      <c r="K21" s="38">
        <v>0</v>
      </c>
      <c r="L21" s="38">
        <v>0</v>
      </c>
      <c r="M21" s="38">
        <v>0</v>
      </c>
      <c r="N21" s="42">
        <v>0</v>
      </c>
      <c r="O21" s="34">
        <v>33.61</v>
      </c>
      <c r="P21" s="35">
        <v>-1.92</v>
      </c>
      <c r="Q21" s="34">
        <v>3.98</v>
      </c>
      <c r="R21" s="35">
        <v>9.8800000000000008</v>
      </c>
      <c r="S21" s="34">
        <v>-34.74</v>
      </c>
    </row>
    <row r="22" spans="1:19" x14ac:dyDescent="0.2">
      <c r="A22" s="1" t="s">
        <v>56</v>
      </c>
      <c r="B22" s="38" t="s">
        <v>57</v>
      </c>
      <c r="C22" s="38" t="s">
        <v>58</v>
      </c>
      <c r="D22" s="38" t="s">
        <v>60</v>
      </c>
      <c r="E22" s="38">
        <v>0</v>
      </c>
      <c r="F22" s="38">
        <v>0</v>
      </c>
      <c r="G22" s="38">
        <v>0</v>
      </c>
      <c r="H22" s="38">
        <v>0</v>
      </c>
      <c r="I22" s="38">
        <v>0</v>
      </c>
      <c r="J22" s="38" t="s">
        <v>61</v>
      </c>
      <c r="K22" s="38" t="s">
        <v>59</v>
      </c>
      <c r="L22" s="38">
        <v>0</v>
      </c>
      <c r="M22" s="38">
        <v>0</v>
      </c>
      <c r="N22" s="42">
        <v>0</v>
      </c>
      <c r="O22" s="34">
        <v>32.619999999999997</v>
      </c>
      <c r="P22" s="35">
        <v>-3.13</v>
      </c>
      <c r="Q22" s="34">
        <v>2.94</v>
      </c>
      <c r="R22" s="35">
        <v>9.01</v>
      </c>
      <c r="S22" s="34">
        <v>-36.26</v>
      </c>
    </row>
    <row r="23" spans="1:19" x14ac:dyDescent="0.2">
      <c r="A23" s="1" t="s">
        <v>62</v>
      </c>
      <c r="B23" s="38" t="s">
        <v>63</v>
      </c>
      <c r="C23" s="38">
        <v>0</v>
      </c>
      <c r="D23" s="38">
        <v>0</v>
      </c>
      <c r="E23" s="38" t="s">
        <v>64</v>
      </c>
      <c r="F23" s="38">
        <v>0</v>
      </c>
      <c r="G23" s="38" t="s">
        <v>65</v>
      </c>
      <c r="H23" s="38">
        <v>0</v>
      </c>
      <c r="I23" s="38">
        <v>0</v>
      </c>
      <c r="J23" s="38">
        <v>0</v>
      </c>
      <c r="K23" s="38">
        <v>0</v>
      </c>
      <c r="L23" s="38">
        <v>0</v>
      </c>
      <c r="M23" s="38" t="s">
        <v>66</v>
      </c>
      <c r="N23" s="42">
        <v>0</v>
      </c>
      <c r="O23" s="34">
        <v>32.14</v>
      </c>
      <c r="P23" s="35">
        <v>-2.33</v>
      </c>
      <c r="Q23" s="34">
        <v>3.18</v>
      </c>
      <c r="R23" s="35">
        <v>8.68</v>
      </c>
      <c r="S23" s="34">
        <v>-32.75</v>
      </c>
    </row>
    <row r="24" spans="1:19" x14ac:dyDescent="0.2">
      <c r="A24" s="1" t="s">
        <v>67</v>
      </c>
      <c r="B24" s="38">
        <v>0</v>
      </c>
      <c r="C24" s="38">
        <v>0</v>
      </c>
      <c r="D24" s="38">
        <v>0</v>
      </c>
      <c r="E24" s="38">
        <v>0</v>
      </c>
      <c r="F24" s="38">
        <v>0</v>
      </c>
      <c r="G24" s="38">
        <v>0</v>
      </c>
      <c r="H24" s="38">
        <v>0</v>
      </c>
      <c r="I24" s="38">
        <v>0</v>
      </c>
      <c r="J24" s="38">
        <v>0</v>
      </c>
      <c r="K24" s="38">
        <v>0</v>
      </c>
      <c r="L24" s="38">
        <v>0</v>
      </c>
      <c r="M24" s="38">
        <v>0</v>
      </c>
      <c r="N24" s="42">
        <v>0</v>
      </c>
      <c r="O24" s="34">
        <v>31.55</v>
      </c>
      <c r="P24" s="35">
        <v>-4.72</v>
      </c>
      <c r="Q24" s="34">
        <v>1.37</v>
      </c>
      <c r="R24" s="35">
        <v>7.45</v>
      </c>
      <c r="S24" s="34">
        <v>-39.520000000000003</v>
      </c>
    </row>
    <row r="25" spans="1:19" x14ac:dyDescent="0.2">
      <c r="A25" s="1" t="s">
        <v>68</v>
      </c>
      <c r="B25" s="38" t="s">
        <v>69</v>
      </c>
      <c r="C25" s="38">
        <v>0</v>
      </c>
      <c r="D25" s="38" t="s">
        <v>70</v>
      </c>
      <c r="E25" s="38">
        <v>0</v>
      </c>
      <c r="F25" s="38">
        <v>0</v>
      </c>
      <c r="G25" s="38">
        <v>0</v>
      </c>
      <c r="H25" s="38">
        <v>0</v>
      </c>
      <c r="I25" s="38">
        <v>0</v>
      </c>
      <c r="J25" s="38">
        <v>0</v>
      </c>
      <c r="K25" s="38">
        <v>0</v>
      </c>
      <c r="L25" s="38">
        <v>0</v>
      </c>
      <c r="M25" s="38">
        <v>0</v>
      </c>
      <c r="N25" s="42">
        <v>0</v>
      </c>
      <c r="O25" s="34">
        <v>33.159999999999997</v>
      </c>
      <c r="P25" s="35">
        <v>-2.2000000000000002</v>
      </c>
      <c r="Q25" s="34">
        <v>3.79</v>
      </c>
      <c r="R25" s="35">
        <v>9.77</v>
      </c>
      <c r="S25" s="34">
        <v>-34.72</v>
      </c>
    </row>
    <row r="26" spans="1:19" x14ac:dyDescent="0.2">
      <c r="A26" s="1" t="s">
        <v>71</v>
      </c>
      <c r="B26" s="38">
        <v>0</v>
      </c>
      <c r="C26" s="38">
        <v>0</v>
      </c>
      <c r="D26" s="38">
        <v>0</v>
      </c>
      <c r="E26" s="38">
        <v>0</v>
      </c>
      <c r="F26" s="38">
        <v>0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42">
        <v>0</v>
      </c>
      <c r="O26" s="34">
        <v>30.69</v>
      </c>
      <c r="P26" s="36">
        <v>-6.56</v>
      </c>
      <c r="Q26" s="34">
        <v>-0.91</v>
      </c>
      <c r="R26" s="36">
        <v>4.75</v>
      </c>
      <c r="S26" s="34">
        <v>-39.630000000000003</v>
      </c>
    </row>
  </sheetData>
  <mergeCells count="3">
    <mergeCell ref="B1:N1"/>
    <mergeCell ref="A1:A2"/>
    <mergeCell ref="O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topLeftCell="A55" workbookViewId="0">
      <selection activeCell="A70" sqref="A70"/>
    </sheetView>
  </sheetViews>
  <sheetFormatPr baseColWidth="10" defaultColWidth="10.83203125" defaultRowHeight="15" x14ac:dyDescent="0.2"/>
  <cols>
    <col min="1" max="1" width="35.83203125" style="15" bestFit="1" customWidth="1"/>
    <col min="2" max="2" width="83.33203125" style="15" bestFit="1" customWidth="1"/>
    <col min="3" max="3" width="10.83203125" style="22"/>
    <col min="4" max="16384" width="10.83203125" style="15"/>
  </cols>
  <sheetData>
    <row r="1" spans="1:4" ht="16" x14ac:dyDescent="0.2">
      <c r="A1" s="12" t="s">
        <v>89</v>
      </c>
      <c r="B1" s="12" t="s">
        <v>90</v>
      </c>
      <c r="C1" s="13" t="s">
        <v>91</v>
      </c>
      <c r="D1" s="14"/>
    </row>
    <row r="2" spans="1:4" ht="16" x14ac:dyDescent="0.2">
      <c r="A2" s="14" t="s">
        <v>92</v>
      </c>
      <c r="B2" s="15" t="s">
        <v>93</v>
      </c>
      <c r="C2" s="16" t="s">
        <v>94</v>
      </c>
    </row>
    <row r="3" spans="1:4" ht="16" x14ac:dyDescent="0.2">
      <c r="A3" s="14"/>
      <c r="B3" s="17" t="s">
        <v>95</v>
      </c>
      <c r="C3" s="16"/>
    </row>
    <row r="4" spans="1:4" ht="16" x14ac:dyDescent="0.2">
      <c r="A4" s="18"/>
      <c r="B4" s="19"/>
      <c r="C4" s="20">
        <v>80</v>
      </c>
      <c r="D4" s="21"/>
    </row>
    <row r="5" spans="1:4" ht="16" x14ac:dyDescent="0.2">
      <c r="A5" s="14" t="s">
        <v>96</v>
      </c>
    </row>
    <row r="6" spans="1:4" ht="16" x14ac:dyDescent="0.2">
      <c r="A6" s="14" t="s">
        <v>97</v>
      </c>
      <c r="B6" s="15" t="s">
        <v>98</v>
      </c>
      <c r="C6" s="22" t="s">
        <v>99</v>
      </c>
    </row>
    <row r="7" spans="1:4" ht="16" x14ac:dyDescent="0.2">
      <c r="A7" s="14"/>
      <c r="B7" s="15" t="s">
        <v>100</v>
      </c>
      <c r="C7" s="16" t="s">
        <v>101</v>
      </c>
    </row>
    <row r="8" spans="1:4" ht="16" x14ac:dyDescent="0.2">
      <c r="A8" s="14"/>
    </row>
    <row r="9" spans="1:4" ht="16" x14ac:dyDescent="0.2">
      <c r="A9" s="14" t="s">
        <v>102</v>
      </c>
      <c r="B9" s="15" t="s">
        <v>103</v>
      </c>
      <c r="C9" s="16">
        <v>5</v>
      </c>
    </row>
    <row r="10" spans="1:4" ht="16" x14ac:dyDescent="0.2">
      <c r="A10" s="14"/>
      <c r="B10" s="15" t="s">
        <v>104</v>
      </c>
      <c r="C10" s="16">
        <v>0.9</v>
      </c>
    </row>
    <row r="11" spans="1:4" ht="16" x14ac:dyDescent="0.2">
      <c r="A11" s="14"/>
      <c r="B11" s="15" t="s">
        <v>105</v>
      </c>
      <c r="C11" s="16">
        <v>2</v>
      </c>
    </row>
    <row r="12" spans="1:4" ht="16" x14ac:dyDescent="0.2">
      <c r="A12" s="14"/>
    </row>
    <row r="13" spans="1:4" ht="16" x14ac:dyDescent="0.2">
      <c r="A13" s="14" t="s">
        <v>106</v>
      </c>
      <c r="B13" s="15" t="s">
        <v>107</v>
      </c>
      <c r="C13" s="16" t="s">
        <v>108</v>
      </c>
    </row>
    <row r="14" spans="1:4" ht="16" x14ac:dyDescent="0.2">
      <c r="A14" s="14"/>
      <c r="B14" s="15" t="s">
        <v>109</v>
      </c>
      <c r="C14" s="16" t="s">
        <v>110</v>
      </c>
    </row>
    <row r="15" spans="1:4" ht="16" x14ac:dyDescent="0.2">
      <c r="A15" s="14"/>
    </row>
    <row r="16" spans="1:4" ht="16" x14ac:dyDescent="0.2">
      <c r="A16" s="14" t="s">
        <v>111</v>
      </c>
      <c r="B16" s="15" t="s">
        <v>112</v>
      </c>
      <c r="C16" s="23">
        <v>4</v>
      </c>
      <c r="D16" s="21"/>
    </row>
    <row r="17" spans="1:3" ht="16" x14ac:dyDescent="0.2">
      <c r="A17" s="14"/>
      <c r="B17" s="15" t="s">
        <v>113</v>
      </c>
      <c r="C17" s="16" t="s">
        <v>114</v>
      </c>
    </row>
    <row r="18" spans="1:3" ht="16" x14ac:dyDescent="0.2">
      <c r="A18" s="14"/>
      <c r="B18" s="15" t="s">
        <v>115</v>
      </c>
      <c r="C18" s="22" t="s">
        <v>116</v>
      </c>
    </row>
    <row r="19" spans="1:3" ht="16" x14ac:dyDescent="0.2">
      <c r="A19" s="14"/>
    </row>
    <row r="20" spans="1:3" ht="16" x14ac:dyDescent="0.2">
      <c r="A20" s="14" t="s">
        <v>117</v>
      </c>
      <c r="B20" s="15" t="s">
        <v>118</v>
      </c>
      <c r="C20" s="22" t="b">
        <v>1</v>
      </c>
    </row>
    <row r="21" spans="1:3" ht="16" x14ac:dyDescent="0.2">
      <c r="A21" s="14"/>
      <c r="B21" s="15" t="s">
        <v>119</v>
      </c>
      <c r="C21" s="16" t="s">
        <v>120</v>
      </c>
    </row>
    <row r="22" spans="1:3" ht="16" x14ac:dyDescent="0.2">
      <c r="A22" s="14"/>
      <c r="B22" s="15" t="s">
        <v>121</v>
      </c>
      <c r="C22" s="22" t="s">
        <v>122</v>
      </c>
    </row>
    <row r="23" spans="1:3" ht="16" x14ac:dyDescent="0.2">
      <c r="A23" s="14"/>
    </row>
    <row r="24" spans="1:3" ht="16" x14ac:dyDescent="0.2">
      <c r="A24" s="14" t="s">
        <v>123</v>
      </c>
      <c r="B24" s="15" t="s">
        <v>118</v>
      </c>
      <c r="C24" s="22" t="b">
        <v>1</v>
      </c>
    </row>
    <row r="25" spans="1:3" ht="16" x14ac:dyDescent="0.2">
      <c r="A25" s="14"/>
    </row>
    <row r="26" spans="1:3" ht="16" x14ac:dyDescent="0.2">
      <c r="A26" s="14" t="s">
        <v>124</v>
      </c>
      <c r="B26" s="15" t="s">
        <v>125</v>
      </c>
      <c r="C26" s="16" t="s">
        <v>126</v>
      </c>
    </row>
    <row r="27" spans="1:3" ht="16" x14ac:dyDescent="0.2">
      <c r="A27" s="14"/>
      <c r="B27" s="15" t="s">
        <v>127</v>
      </c>
      <c r="C27" s="16">
        <v>24</v>
      </c>
    </row>
    <row r="28" spans="1:3" ht="16" x14ac:dyDescent="0.2">
      <c r="A28" s="14"/>
      <c r="B28" s="15" t="s">
        <v>128</v>
      </c>
      <c r="C28" s="16" t="s">
        <v>129</v>
      </c>
    </row>
    <row r="29" spans="1:3" ht="16" x14ac:dyDescent="0.2">
      <c r="A29" s="14"/>
      <c r="B29" t="s">
        <v>130</v>
      </c>
      <c r="C29" s="16" t="s">
        <v>131</v>
      </c>
    </row>
    <row r="30" spans="1:3" ht="16" x14ac:dyDescent="0.2">
      <c r="A30" s="14"/>
      <c r="B30" s="15" t="s">
        <v>132</v>
      </c>
      <c r="C30" s="16" t="s">
        <v>133</v>
      </c>
    </row>
    <row r="31" spans="1:3" ht="16" x14ac:dyDescent="0.2">
      <c r="A31" s="18"/>
      <c r="B31" s="19" t="s">
        <v>134</v>
      </c>
      <c r="C31" s="24" t="b">
        <v>1</v>
      </c>
    </row>
    <row r="32" spans="1:3" ht="16" x14ac:dyDescent="0.2">
      <c r="A32" s="14"/>
      <c r="C32" s="16"/>
    </row>
    <row r="33" spans="1:3" ht="19" x14ac:dyDescent="0.2">
      <c r="A33" s="14" t="s">
        <v>135</v>
      </c>
      <c r="B33" s="15" t="s">
        <v>136</v>
      </c>
      <c r="C33" s="16">
        <v>0.3</v>
      </c>
    </row>
    <row r="34" spans="1:3" ht="16" x14ac:dyDescent="0.2">
      <c r="A34" s="14"/>
      <c r="C34" s="16"/>
    </row>
    <row r="35" spans="1:3" ht="16" x14ac:dyDescent="0.2">
      <c r="A35" s="14" t="s">
        <v>137</v>
      </c>
      <c r="B35" s="15" t="s">
        <v>125</v>
      </c>
      <c r="C35" s="16" t="s">
        <v>126</v>
      </c>
    </row>
    <row r="36" spans="1:3" ht="16" x14ac:dyDescent="0.2">
      <c r="A36" s="14"/>
      <c r="B36" s="15" t="s">
        <v>127</v>
      </c>
      <c r="C36" s="16">
        <v>24</v>
      </c>
    </row>
    <row r="37" spans="1:3" ht="16" x14ac:dyDescent="0.2">
      <c r="A37" s="14"/>
      <c r="B37" s="15" t="s">
        <v>128</v>
      </c>
      <c r="C37" s="16" t="s">
        <v>129</v>
      </c>
    </row>
    <row r="38" spans="1:3" ht="16" x14ac:dyDescent="0.2">
      <c r="A38" s="14"/>
      <c r="B38" t="s">
        <v>130</v>
      </c>
      <c r="C38" s="16" t="s">
        <v>131</v>
      </c>
    </row>
    <row r="39" spans="1:3" ht="16" x14ac:dyDescent="0.2">
      <c r="A39" s="14"/>
      <c r="B39" s="15" t="s">
        <v>138</v>
      </c>
      <c r="C39" s="16" t="s">
        <v>139</v>
      </c>
    </row>
    <row r="40" spans="1:3" ht="16" x14ac:dyDescent="0.2">
      <c r="A40" s="14"/>
      <c r="B40" s="15" t="s">
        <v>134</v>
      </c>
      <c r="C40" s="16" t="b">
        <v>1</v>
      </c>
    </row>
    <row r="41" spans="1:3" ht="16" x14ac:dyDescent="0.2">
      <c r="A41" s="14"/>
      <c r="C41" s="16"/>
    </row>
    <row r="42" spans="1:3" ht="19" x14ac:dyDescent="0.2">
      <c r="A42" s="14" t="s">
        <v>140</v>
      </c>
      <c r="B42" s="15" t="s">
        <v>141</v>
      </c>
      <c r="C42" s="16" t="s">
        <v>141</v>
      </c>
    </row>
    <row r="43" spans="1:3" ht="16" x14ac:dyDescent="0.2">
      <c r="A43" s="14"/>
      <c r="B43" s="15" t="s">
        <v>142</v>
      </c>
      <c r="C43" s="22" t="b">
        <v>1</v>
      </c>
    </row>
    <row r="44" spans="1:3" ht="16" x14ac:dyDescent="0.2">
      <c r="A44" s="14"/>
    </row>
    <row r="45" spans="1:3" ht="19" x14ac:dyDescent="0.2">
      <c r="A45" s="25" t="s">
        <v>143</v>
      </c>
      <c r="B45" s="26" t="s">
        <v>144</v>
      </c>
      <c r="C45" s="27">
        <v>0</v>
      </c>
    </row>
    <row r="46" spans="1:3" ht="30" x14ac:dyDescent="0.2">
      <c r="A46" s="25"/>
      <c r="B46" s="26" t="s">
        <v>145</v>
      </c>
      <c r="C46" s="27">
        <v>0</v>
      </c>
    </row>
    <row r="47" spans="1:3" ht="16" x14ac:dyDescent="0.2">
      <c r="A47" s="14"/>
      <c r="B47" s="28"/>
      <c r="C47" s="29"/>
    </row>
    <row r="48" spans="1:3" ht="19" x14ac:dyDescent="0.2">
      <c r="A48" s="14" t="s">
        <v>135</v>
      </c>
      <c r="B48" s="15" t="s">
        <v>146</v>
      </c>
      <c r="C48" s="16">
        <v>0.3</v>
      </c>
    </row>
    <row r="49" spans="1:3" ht="16" x14ac:dyDescent="0.2">
      <c r="A49" s="14"/>
    </row>
    <row r="50" spans="1:3" ht="16" x14ac:dyDescent="0.2">
      <c r="A50" s="14" t="s">
        <v>147</v>
      </c>
      <c r="B50" s="15" t="s">
        <v>148</v>
      </c>
    </row>
    <row r="51" spans="1:3" ht="16" x14ac:dyDescent="0.2">
      <c r="A51" s="14"/>
      <c r="B51" s="15" t="s">
        <v>149</v>
      </c>
    </row>
    <row r="52" spans="1:3" ht="16" x14ac:dyDescent="0.2">
      <c r="A52" s="14"/>
    </row>
    <row r="53" spans="1:3" ht="19" x14ac:dyDescent="0.2">
      <c r="A53" s="14" t="s">
        <v>150</v>
      </c>
      <c r="B53" s="15" t="s">
        <v>151</v>
      </c>
      <c r="C53" s="16">
        <v>0</v>
      </c>
    </row>
    <row r="54" spans="1:3" ht="16" x14ac:dyDescent="0.2">
      <c r="A54" s="14"/>
      <c r="B54" s="15" t="s">
        <v>152</v>
      </c>
      <c r="C54" s="16">
        <v>400</v>
      </c>
    </row>
    <row r="55" spans="1:3" x14ac:dyDescent="0.2">
      <c r="B55" s="15" t="s">
        <v>153</v>
      </c>
      <c r="C55" s="16" t="s">
        <v>108</v>
      </c>
    </row>
    <row r="56" spans="1:3" ht="16" x14ac:dyDescent="0.2">
      <c r="A56" s="14"/>
      <c r="B56" s="15" t="s">
        <v>154</v>
      </c>
      <c r="C56" s="16" t="s">
        <v>129</v>
      </c>
    </row>
    <row r="57" spans="1:3" ht="16" x14ac:dyDescent="0.2">
      <c r="A57" s="14"/>
      <c r="B57" s="15" t="s">
        <v>155</v>
      </c>
      <c r="C57" s="16" t="s">
        <v>131</v>
      </c>
    </row>
    <row r="58" spans="1:3" ht="16" x14ac:dyDescent="0.2">
      <c r="A58" s="14"/>
      <c r="B58" s="15" t="s">
        <v>156</v>
      </c>
      <c r="C58" s="16">
        <v>50</v>
      </c>
    </row>
    <row r="59" spans="1:3" ht="16" x14ac:dyDescent="0.2">
      <c r="A59" s="14"/>
      <c r="B59" s="15" t="s">
        <v>157</v>
      </c>
      <c r="C59" s="16" t="b">
        <v>1</v>
      </c>
    </row>
    <row r="60" spans="1:3" ht="16" x14ac:dyDescent="0.2">
      <c r="A60" s="14"/>
      <c r="B60" s="15" t="s">
        <v>158</v>
      </c>
      <c r="C60" s="16" t="s">
        <v>114</v>
      </c>
    </row>
    <row r="61" spans="1:3" ht="16" x14ac:dyDescent="0.2">
      <c r="A61" s="14"/>
      <c r="B61" s="15" t="s">
        <v>159</v>
      </c>
      <c r="C61" s="16" t="s">
        <v>160</v>
      </c>
    </row>
    <row r="62" spans="1:3" ht="16" x14ac:dyDescent="0.2">
      <c r="A62" s="14"/>
      <c r="B62" s="15" t="s">
        <v>161</v>
      </c>
      <c r="C62" s="22" t="b">
        <v>1</v>
      </c>
    </row>
    <row r="63" spans="1:3" ht="16" x14ac:dyDescent="0.2">
      <c r="A63" s="14"/>
      <c r="B63" s="15" t="s">
        <v>162</v>
      </c>
      <c r="C63" s="22" t="b">
        <v>1</v>
      </c>
    </row>
    <row r="64" spans="1:3" ht="16" x14ac:dyDescent="0.2">
      <c r="A64" s="14"/>
      <c r="B64" s="15" t="s">
        <v>163</v>
      </c>
      <c r="C64" s="22" t="b">
        <v>1</v>
      </c>
    </row>
    <row r="65" spans="1:3" ht="16" x14ac:dyDescent="0.2">
      <c r="A65" s="14"/>
    </row>
    <row r="66" spans="1:3" ht="19" x14ac:dyDescent="0.2">
      <c r="A66" s="14" t="s">
        <v>164</v>
      </c>
      <c r="B66" s="15" t="s">
        <v>141</v>
      </c>
      <c r="C66" s="22" t="b">
        <v>1</v>
      </c>
    </row>
    <row r="67" spans="1:3" x14ac:dyDescent="0.2">
      <c r="A67" s="30"/>
      <c r="B67" s="30" t="s">
        <v>165</v>
      </c>
      <c r="C67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baseColWidth="10" defaultRowHeight="15" x14ac:dyDescent="0.2"/>
  <cols>
    <col min="1" max="1" width="42" bestFit="1" customWidth="1"/>
  </cols>
  <sheetData>
    <row r="1" spans="1:5" ht="16" x14ac:dyDescent="0.2">
      <c r="A1" s="44" t="s">
        <v>202</v>
      </c>
      <c r="B1" s="44" t="s">
        <v>203</v>
      </c>
      <c r="C1" s="44" t="s">
        <v>204</v>
      </c>
      <c r="D1" s="44" t="s">
        <v>205</v>
      </c>
      <c r="E1" s="44" t="s">
        <v>206</v>
      </c>
    </row>
    <row r="2" spans="1:5" ht="16" x14ac:dyDescent="0.2">
      <c r="A2" s="43" t="s">
        <v>207</v>
      </c>
      <c r="B2" s="43" t="s">
        <v>208</v>
      </c>
      <c r="C2" s="43" t="s">
        <v>209</v>
      </c>
      <c r="D2" s="43" t="s">
        <v>210</v>
      </c>
      <c r="E2" s="43" t="s">
        <v>211</v>
      </c>
    </row>
    <row r="3" spans="1:5" ht="16" x14ac:dyDescent="0.2">
      <c r="A3" s="43" t="s">
        <v>207</v>
      </c>
      <c r="B3" s="43" t="s">
        <v>208</v>
      </c>
      <c r="C3" s="43" t="s">
        <v>212</v>
      </c>
      <c r="D3" s="43" t="s">
        <v>213</v>
      </c>
      <c r="E3" s="43" t="s">
        <v>214</v>
      </c>
    </row>
    <row r="4" spans="1:5" ht="16" x14ac:dyDescent="0.2">
      <c r="A4" s="43" t="s">
        <v>207</v>
      </c>
      <c r="B4" s="43" t="s">
        <v>208</v>
      </c>
      <c r="C4" s="43" t="s">
        <v>215</v>
      </c>
      <c r="D4" s="43" t="s">
        <v>216</v>
      </c>
      <c r="E4" s="43" t="s">
        <v>217</v>
      </c>
    </row>
    <row r="5" spans="1:5" ht="16" x14ac:dyDescent="0.2">
      <c r="A5" s="43" t="s">
        <v>276</v>
      </c>
      <c r="B5" s="43" t="s">
        <v>218</v>
      </c>
      <c r="C5" s="43" t="s">
        <v>219</v>
      </c>
      <c r="D5" s="43" t="s">
        <v>220</v>
      </c>
      <c r="E5" s="43" t="s">
        <v>221</v>
      </c>
    </row>
    <row r="6" spans="1:5" ht="16" x14ac:dyDescent="0.2">
      <c r="A6" s="43" t="s">
        <v>276</v>
      </c>
      <c r="B6" s="43" t="s">
        <v>218</v>
      </c>
      <c r="C6" s="43" t="s">
        <v>222</v>
      </c>
      <c r="D6" s="43" t="s">
        <v>223</v>
      </c>
      <c r="E6" s="43" t="s">
        <v>224</v>
      </c>
    </row>
    <row r="7" spans="1:5" ht="16" x14ac:dyDescent="0.2">
      <c r="A7" s="43" t="s">
        <v>225</v>
      </c>
      <c r="B7" s="43" t="s">
        <v>226</v>
      </c>
      <c r="C7" s="43" t="s">
        <v>227</v>
      </c>
      <c r="D7" s="43" t="s">
        <v>228</v>
      </c>
      <c r="E7" s="43" t="s">
        <v>229</v>
      </c>
    </row>
    <row r="8" spans="1:5" ht="16" x14ac:dyDescent="0.2">
      <c r="A8" s="43" t="s">
        <v>225</v>
      </c>
      <c r="B8" s="43" t="s">
        <v>226</v>
      </c>
      <c r="C8" s="43" t="s">
        <v>230</v>
      </c>
      <c r="D8" s="43" t="s">
        <v>231</v>
      </c>
      <c r="E8" s="43" t="s">
        <v>232</v>
      </c>
    </row>
    <row r="9" spans="1:5" ht="16" x14ac:dyDescent="0.2">
      <c r="A9" s="43" t="s">
        <v>225</v>
      </c>
      <c r="B9" s="43" t="s">
        <v>226</v>
      </c>
      <c r="C9" s="43" t="s">
        <v>233</v>
      </c>
      <c r="D9" s="43" t="s">
        <v>234</v>
      </c>
      <c r="E9" s="43" t="s">
        <v>235</v>
      </c>
    </row>
    <row r="10" spans="1:5" ht="16" x14ac:dyDescent="0.2">
      <c r="A10" s="43" t="s">
        <v>225</v>
      </c>
      <c r="B10" s="43" t="s">
        <v>226</v>
      </c>
      <c r="C10" s="43" t="s">
        <v>236</v>
      </c>
      <c r="D10" s="43" t="s">
        <v>237</v>
      </c>
      <c r="E10" s="43" t="s">
        <v>224</v>
      </c>
    </row>
    <row r="11" spans="1:5" ht="16" x14ac:dyDescent="0.2">
      <c r="A11" s="43" t="s">
        <v>238</v>
      </c>
      <c r="B11" s="43" t="s">
        <v>239</v>
      </c>
      <c r="C11" s="43" t="s">
        <v>240</v>
      </c>
      <c r="D11" s="43" t="s">
        <v>241</v>
      </c>
      <c r="E11" s="43" t="s">
        <v>242</v>
      </c>
    </row>
    <row r="12" spans="1:5" ht="16" x14ac:dyDescent="0.2">
      <c r="A12" s="43" t="s">
        <v>238</v>
      </c>
      <c r="B12" s="43" t="s">
        <v>239</v>
      </c>
      <c r="C12" s="43" t="s">
        <v>243</v>
      </c>
      <c r="D12" s="43" t="s">
        <v>244</v>
      </c>
      <c r="E12" s="43" t="s">
        <v>245</v>
      </c>
    </row>
    <row r="13" spans="1:5" ht="16" x14ac:dyDescent="0.2">
      <c r="A13" s="43" t="s">
        <v>238</v>
      </c>
      <c r="B13" s="43" t="s">
        <v>239</v>
      </c>
      <c r="C13" s="43" t="s">
        <v>246</v>
      </c>
      <c r="D13" s="43" t="s">
        <v>247</v>
      </c>
      <c r="E13" s="43" t="s">
        <v>248</v>
      </c>
    </row>
    <row r="14" spans="1:5" ht="16" x14ac:dyDescent="0.2">
      <c r="A14" s="43" t="s">
        <v>238</v>
      </c>
      <c r="B14" s="43" t="s">
        <v>239</v>
      </c>
      <c r="C14" s="43" t="s">
        <v>249</v>
      </c>
      <c r="D14" s="43" t="s">
        <v>250</v>
      </c>
      <c r="E14" s="43" t="s">
        <v>251</v>
      </c>
    </row>
    <row r="15" spans="1:5" ht="16" x14ac:dyDescent="0.2">
      <c r="A15" s="43" t="s">
        <v>238</v>
      </c>
      <c r="B15" s="43" t="s">
        <v>239</v>
      </c>
      <c r="C15" s="43" t="s">
        <v>252</v>
      </c>
      <c r="D15" s="43" t="s">
        <v>253</v>
      </c>
      <c r="E15" s="43" t="s">
        <v>254</v>
      </c>
    </row>
    <row r="16" spans="1:5" ht="16" x14ac:dyDescent="0.2">
      <c r="A16" s="43" t="s">
        <v>238</v>
      </c>
      <c r="B16" s="43" t="s">
        <v>239</v>
      </c>
      <c r="C16" s="43" t="s">
        <v>255</v>
      </c>
      <c r="D16" s="43" t="s">
        <v>256</v>
      </c>
      <c r="E16" s="43" t="s">
        <v>257</v>
      </c>
    </row>
    <row r="17" spans="1:5" ht="16" x14ac:dyDescent="0.2">
      <c r="A17" s="43" t="s">
        <v>238</v>
      </c>
      <c r="B17" s="43" t="s">
        <v>239</v>
      </c>
      <c r="C17" s="43" t="s">
        <v>258</v>
      </c>
      <c r="D17" s="43" t="s">
        <v>259</v>
      </c>
      <c r="E17" s="43" t="s">
        <v>260</v>
      </c>
    </row>
    <row r="18" spans="1:5" ht="16" x14ac:dyDescent="0.2">
      <c r="A18" s="43" t="s">
        <v>238</v>
      </c>
      <c r="B18" s="43" t="s">
        <v>239</v>
      </c>
      <c r="C18" s="43" t="s">
        <v>261</v>
      </c>
      <c r="D18" s="43" t="s">
        <v>262</v>
      </c>
      <c r="E18" s="43" t="s">
        <v>263</v>
      </c>
    </row>
    <row r="19" spans="1:5" ht="16" x14ac:dyDescent="0.2">
      <c r="A19" s="43" t="s">
        <v>264</v>
      </c>
      <c r="B19" s="43" t="s">
        <v>265</v>
      </c>
      <c r="C19" s="43" t="s">
        <v>266</v>
      </c>
      <c r="D19" s="43" t="s">
        <v>264</v>
      </c>
      <c r="E19" s="43" t="s">
        <v>265</v>
      </c>
    </row>
    <row r="20" spans="1:5" ht="16" x14ac:dyDescent="0.2">
      <c r="A20" s="43" t="s">
        <v>267</v>
      </c>
      <c r="B20" s="43" t="s">
        <v>268</v>
      </c>
      <c r="C20" s="43" t="s">
        <v>269</v>
      </c>
      <c r="D20" s="43" t="s">
        <v>267</v>
      </c>
      <c r="E20" s="43" t="s">
        <v>268</v>
      </c>
    </row>
    <row r="21" spans="1:5" ht="16" x14ac:dyDescent="0.2">
      <c r="A21" s="43" t="s">
        <v>270</v>
      </c>
      <c r="B21" s="43" t="s">
        <v>271</v>
      </c>
      <c r="C21" s="43" t="s">
        <v>272</v>
      </c>
      <c r="D21" s="43" t="s">
        <v>270</v>
      </c>
      <c r="E21" s="43" t="s">
        <v>271</v>
      </c>
    </row>
    <row r="22" spans="1:5" ht="16" x14ac:dyDescent="0.2">
      <c r="A22" s="43" t="s">
        <v>273</v>
      </c>
      <c r="B22" s="43" t="s">
        <v>274</v>
      </c>
      <c r="C22" s="43" t="s">
        <v>275</v>
      </c>
      <c r="D22" s="43" t="s">
        <v>273</v>
      </c>
      <c r="E22" s="43" t="s">
        <v>2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I13"/>
  <sheetViews>
    <sheetView workbookViewId="0">
      <selection activeCell="E13" sqref="E13:I13"/>
    </sheetView>
  </sheetViews>
  <sheetFormatPr baseColWidth="10" defaultRowHeight="15" x14ac:dyDescent="0.2"/>
  <cols>
    <col min="5" max="5" width="21.1640625" bestFit="1" customWidth="1"/>
  </cols>
  <sheetData>
    <row r="1" spans="5:9" x14ac:dyDescent="0.2">
      <c r="E1" s="7" t="s">
        <v>197</v>
      </c>
      <c r="F1" s="7" t="s">
        <v>198</v>
      </c>
      <c r="G1" s="7" t="s">
        <v>200</v>
      </c>
      <c r="H1" s="7"/>
      <c r="I1" s="7" t="s">
        <v>199</v>
      </c>
    </row>
    <row r="2" spans="5:9" x14ac:dyDescent="0.2">
      <c r="E2" t="s">
        <v>188</v>
      </c>
      <c r="F2">
        <v>5</v>
      </c>
      <c r="G2">
        <v>184548</v>
      </c>
      <c r="H2" t="s">
        <v>166</v>
      </c>
      <c r="I2" t="s">
        <v>167</v>
      </c>
    </row>
    <row r="3" spans="5:9" x14ac:dyDescent="0.2">
      <c r="E3" t="s">
        <v>189</v>
      </c>
      <c r="F3">
        <v>4</v>
      </c>
      <c r="G3">
        <v>2990</v>
      </c>
      <c r="H3" t="s">
        <v>166</v>
      </c>
      <c r="I3" t="s">
        <v>167</v>
      </c>
    </row>
    <row r="4" spans="5:9" x14ac:dyDescent="0.2">
      <c r="E4" t="s">
        <v>190</v>
      </c>
      <c r="F4">
        <v>6</v>
      </c>
      <c r="G4">
        <v>326722</v>
      </c>
      <c r="H4" t="s">
        <v>166</v>
      </c>
      <c r="I4" t="s">
        <v>167</v>
      </c>
    </row>
    <row r="5" spans="5:9" x14ac:dyDescent="0.2">
      <c r="E5" t="s">
        <v>191</v>
      </c>
      <c r="F5">
        <v>400</v>
      </c>
      <c r="G5">
        <v>30</v>
      </c>
      <c r="H5" t="s">
        <v>168</v>
      </c>
      <c r="I5" t="s">
        <v>169</v>
      </c>
    </row>
    <row r="6" spans="5:9" x14ac:dyDescent="0.2">
      <c r="E6" t="s">
        <v>192</v>
      </c>
      <c r="F6">
        <v>50</v>
      </c>
      <c r="G6">
        <v>3006</v>
      </c>
      <c r="H6" t="s">
        <v>168</v>
      </c>
      <c r="I6" t="s">
        <v>169</v>
      </c>
    </row>
    <row r="7" spans="5:9" x14ac:dyDescent="0.2">
      <c r="E7" t="s">
        <v>193</v>
      </c>
      <c r="F7">
        <v>0.05</v>
      </c>
      <c r="G7">
        <v>2350</v>
      </c>
      <c r="H7" t="s">
        <v>168</v>
      </c>
      <c r="I7" t="s">
        <v>169</v>
      </c>
    </row>
    <row r="8" spans="5:9" x14ac:dyDescent="0.2">
      <c r="E8" t="s">
        <v>194</v>
      </c>
      <c r="F8">
        <v>10</v>
      </c>
      <c r="G8">
        <v>165</v>
      </c>
      <c r="H8" t="s">
        <v>168</v>
      </c>
      <c r="I8" t="s">
        <v>169</v>
      </c>
    </row>
    <row r="9" spans="5:9" x14ac:dyDescent="0.2">
      <c r="G9">
        <v>9807</v>
      </c>
      <c r="H9" t="s">
        <v>168</v>
      </c>
      <c r="I9" t="s">
        <v>195</v>
      </c>
    </row>
    <row r="10" spans="5:9" x14ac:dyDescent="0.2">
      <c r="G10">
        <v>3145</v>
      </c>
      <c r="H10" t="s">
        <v>168</v>
      </c>
      <c r="I10" s="33" t="s">
        <v>196</v>
      </c>
    </row>
    <row r="11" spans="5:9" x14ac:dyDescent="0.2">
      <c r="G11">
        <v>6662</v>
      </c>
      <c r="H11" t="s">
        <v>168</v>
      </c>
      <c r="I11" t="s">
        <v>170</v>
      </c>
    </row>
    <row r="13" spans="5:9" x14ac:dyDescent="0.2">
      <c r="E13" s="9" t="s">
        <v>187</v>
      </c>
      <c r="F13" s="9"/>
      <c r="G13" s="7">
        <v>4982</v>
      </c>
      <c r="H13" s="7" t="s">
        <v>168</v>
      </c>
      <c r="I13" s="7" t="s">
        <v>1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1"/>
  <sheetViews>
    <sheetView tabSelected="1" workbookViewId="0">
      <selection sqref="A1:XFD1048576"/>
    </sheetView>
  </sheetViews>
  <sheetFormatPr baseColWidth="10" defaultRowHeight="15" x14ac:dyDescent="0.2"/>
  <sheetData>
    <row r="1" spans="1:6" ht="16" x14ac:dyDescent="0.2">
      <c r="A1" s="44" t="s">
        <v>277</v>
      </c>
      <c r="B1" s="44" t="s">
        <v>278</v>
      </c>
      <c r="C1" s="44" t="s">
        <v>279</v>
      </c>
      <c r="D1" s="44" t="s">
        <v>280</v>
      </c>
      <c r="E1" s="44" t="s">
        <v>281</v>
      </c>
      <c r="F1" s="44" t="s">
        <v>282</v>
      </c>
    </row>
    <row r="2" spans="1:6" ht="16" x14ac:dyDescent="0.2">
      <c r="A2" s="43" t="s">
        <v>376</v>
      </c>
      <c r="B2" s="45">
        <v>-5</v>
      </c>
      <c r="C2">
        <v>0.65900000000000003</v>
      </c>
      <c r="D2" t="str">
        <f>IF(B2&lt;-2.5, "DELETERIOUS", "NEUTRAL")</f>
        <v>DELETERIOUS</v>
      </c>
      <c r="E2" t="str">
        <f>IF(C2&gt;0.4, "DELETERIOUS", "NEUTRAL")</f>
        <v>DELETERIOUS</v>
      </c>
      <c r="F2" t="str">
        <f>IF(D2=E2, "TRUE", "FALSE")</f>
        <v>TRUE</v>
      </c>
    </row>
    <row r="3" spans="1:6" ht="16" x14ac:dyDescent="0.2">
      <c r="A3" s="43" t="s">
        <v>309</v>
      </c>
      <c r="B3" s="45">
        <v>-0.9</v>
      </c>
      <c r="C3">
        <v>0</v>
      </c>
      <c r="D3" t="str">
        <f>IF(B3&lt;-2.5, "DELETERIOUS", "NEUTRAL")</f>
        <v>NEUTRAL</v>
      </c>
      <c r="E3" t="str">
        <f>IF(C3&gt;0.4, "DELETERIOUS", "NEUTRAL")</f>
        <v>NEUTRAL</v>
      </c>
      <c r="F3" t="str">
        <f>IF(D3=E3, "TRUE", "FALSE")</f>
        <v>TRUE</v>
      </c>
    </row>
    <row r="4" spans="1:6" ht="16" x14ac:dyDescent="0.2">
      <c r="A4" s="43" t="s">
        <v>308</v>
      </c>
      <c r="B4" s="45">
        <v>-2.0779999999999998</v>
      </c>
      <c r="C4">
        <v>0.44500000000000001</v>
      </c>
      <c r="D4" t="str">
        <f>IF(B4&lt;-2.5, "DELETERIOUS", "NEUTRAL")</f>
        <v>NEUTRAL</v>
      </c>
      <c r="E4" t="str">
        <f>IF(C4&gt;0.4, "DELETERIOUS", "NEUTRAL")</f>
        <v>DELETERIOUS</v>
      </c>
      <c r="F4" t="str">
        <f>IF(D4=E4, "TRUE", "FALSE")</f>
        <v>FALSE</v>
      </c>
    </row>
    <row r="5" spans="1:6" ht="16" x14ac:dyDescent="0.2">
      <c r="A5" s="43" t="s">
        <v>387</v>
      </c>
      <c r="B5" s="45">
        <v>-4</v>
      </c>
      <c r="C5">
        <v>0.90400000000000003</v>
      </c>
      <c r="D5" t="str">
        <f>IF(B5&lt;-2.5, "DELETERIOUS", "NEUTRAL")</f>
        <v>DELETERIOUS</v>
      </c>
      <c r="E5" t="str">
        <f>IF(C5&gt;0.4, "DELETERIOUS", "NEUTRAL")</f>
        <v>DELETERIOUS</v>
      </c>
      <c r="F5" t="str">
        <f>IF(D5=E5, "TRUE", "FALSE")</f>
        <v>TRUE</v>
      </c>
    </row>
    <row r="6" spans="1:6" ht="16" x14ac:dyDescent="0.2">
      <c r="A6" s="43" t="s">
        <v>295</v>
      </c>
      <c r="B6" s="45">
        <v>6</v>
      </c>
      <c r="C6">
        <v>0</v>
      </c>
      <c r="D6" t="str">
        <f>IF(B6&lt;-2.5, "DELETERIOUS", "NEUTRAL")</f>
        <v>NEUTRAL</v>
      </c>
      <c r="E6" t="str">
        <f>IF(C6&gt;0.4, "DELETERIOUS", "NEUTRAL")</f>
        <v>NEUTRAL</v>
      </c>
      <c r="F6" t="str">
        <f>IF(D6=E6, "TRUE", "FALSE")</f>
        <v>TRUE</v>
      </c>
    </row>
    <row r="7" spans="1:6" ht="16" x14ac:dyDescent="0.2">
      <c r="A7" s="43" t="s">
        <v>296</v>
      </c>
      <c r="B7" s="45">
        <v>2.4750000000000001</v>
      </c>
      <c r="C7">
        <v>0</v>
      </c>
      <c r="D7" t="str">
        <f>IF(B7&lt;-2.5, "DELETERIOUS", "NEUTRAL")</f>
        <v>NEUTRAL</v>
      </c>
      <c r="E7" t="str">
        <f>IF(C7&gt;0.4, "DELETERIOUS", "NEUTRAL")</f>
        <v>NEUTRAL</v>
      </c>
      <c r="F7" t="str">
        <f>IF(D7=E7, "TRUE", "FALSE")</f>
        <v>TRUE</v>
      </c>
    </row>
    <row r="8" spans="1:6" ht="16" x14ac:dyDescent="0.2">
      <c r="A8" s="43" t="s">
        <v>310</v>
      </c>
      <c r="B8" s="45">
        <v>7</v>
      </c>
      <c r="C8">
        <v>0</v>
      </c>
      <c r="D8" t="str">
        <f>IF(B8&lt;-2.5, "DELETERIOUS", "NEUTRAL")</f>
        <v>NEUTRAL</v>
      </c>
      <c r="E8" t="str">
        <f>IF(C8&gt;0.4, "DELETERIOUS", "NEUTRAL")</f>
        <v>NEUTRAL</v>
      </c>
      <c r="F8" t="str">
        <f>IF(D8=E8, "TRUE", "FALSE")</f>
        <v>TRUE</v>
      </c>
    </row>
    <row r="9" spans="1:6" ht="16" x14ac:dyDescent="0.2">
      <c r="A9" s="43" t="s">
        <v>412</v>
      </c>
      <c r="B9" s="45">
        <v>-3</v>
      </c>
      <c r="C9">
        <v>0.114</v>
      </c>
      <c r="D9" t="str">
        <f>IF(B9&lt;-2.5, "DELETERIOUS", "NEUTRAL")</f>
        <v>DELETERIOUS</v>
      </c>
      <c r="E9" t="str">
        <f>IF(C9&gt;0.4, "DELETERIOUS", "NEUTRAL")</f>
        <v>NEUTRAL</v>
      </c>
      <c r="F9" t="str">
        <f>IF(D9=E9, "TRUE", "FALSE")</f>
        <v>FALSE</v>
      </c>
    </row>
    <row r="10" spans="1:6" ht="16" x14ac:dyDescent="0.2">
      <c r="A10" s="43" t="s">
        <v>311</v>
      </c>
      <c r="B10" s="45">
        <v>1</v>
      </c>
      <c r="C10">
        <v>0</v>
      </c>
      <c r="D10" t="str">
        <f>IF(B10&lt;-2.5, "DELETERIOUS", "NEUTRAL")</f>
        <v>NEUTRAL</v>
      </c>
      <c r="E10" t="str">
        <f>IF(C10&gt;0.4, "DELETERIOUS", "NEUTRAL")</f>
        <v>NEUTRAL</v>
      </c>
      <c r="F10" t="str">
        <f>IF(D10=E10, "TRUE", "FALSE")</f>
        <v>TRUE</v>
      </c>
    </row>
    <row r="11" spans="1:6" ht="16" x14ac:dyDescent="0.2">
      <c r="A11" s="43" t="s">
        <v>312</v>
      </c>
      <c r="B11" s="45">
        <v>4.3330000000000002</v>
      </c>
      <c r="C11">
        <v>0</v>
      </c>
      <c r="D11" t="str">
        <f>IF(B11&lt;-2.5, "DELETERIOUS", "NEUTRAL")</f>
        <v>NEUTRAL</v>
      </c>
      <c r="E11" t="str">
        <f>IF(C11&gt;0.4, "DELETERIOUS", "NEUTRAL")</f>
        <v>NEUTRAL</v>
      </c>
      <c r="F11" t="str">
        <f>IF(D11=E11, "TRUE", "FALSE")</f>
        <v>TRUE</v>
      </c>
    </row>
    <row r="12" spans="1:6" ht="16" x14ac:dyDescent="0.2">
      <c r="A12" s="43" t="s">
        <v>313</v>
      </c>
      <c r="B12" s="45">
        <v>5</v>
      </c>
      <c r="C12">
        <v>0</v>
      </c>
      <c r="D12" t="str">
        <f>IF(B12&lt;-2.5, "DELETERIOUS", "NEUTRAL")</f>
        <v>NEUTRAL</v>
      </c>
      <c r="E12" t="str">
        <f>IF(C12&gt;0.4, "DELETERIOUS", "NEUTRAL")</f>
        <v>NEUTRAL</v>
      </c>
      <c r="F12" t="str">
        <f>IF(D12=E12, "TRUE", "FALSE")</f>
        <v>TRUE</v>
      </c>
    </row>
    <row r="13" spans="1:6" ht="16" x14ac:dyDescent="0.2">
      <c r="A13" s="43" t="s">
        <v>314</v>
      </c>
      <c r="B13" s="45">
        <v>6</v>
      </c>
      <c r="C13">
        <v>0</v>
      </c>
      <c r="D13" t="str">
        <f>IF(B13&lt;-2.5, "DELETERIOUS", "NEUTRAL")</f>
        <v>NEUTRAL</v>
      </c>
      <c r="E13" t="str">
        <f>IF(C13&gt;0.4, "DELETERIOUS", "NEUTRAL")</f>
        <v>NEUTRAL</v>
      </c>
      <c r="F13" t="str">
        <f>IF(D13=E13, "TRUE", "FALSE")</f>
        <v>TRUE</v>
      </c>
    </row>
    <row r="14" spans="1:6" ht="16" x14ac:dyDescent="0.2">
      <c r="A14" s="43" t="s">
        <v>315</v>
      </c>
      <c r="B14" s="45">
        <v>1.8620000000000001</v>
      </c>
      <c r="C14">
        <v>0</v>
      </c>
      <c r="D14" t="str">
        <f>IF(B14&lt;-2.5, "DELETERIOUS", "NEUTRAL")</f>
        <v>NEUTRAL</v>
      </c>
      <c r="E14" t="str">
        <f>IF(C14&gt;0.4, "DELETERIOUS", "NEUTRAL")</f>
        <v>NEUTRAL</v>
      </c>
      <c r="F14" t="str">
        <f>IF(D14=E14, "TRUE", "FALSE")</f>
        <v>TRUE</v>
      </c>
    </row>
    <row r="15" spans="1:6" ht="16" x14ac:dyDescent="0.2">
      <c r="A15" s="43" t="s">
        <v>316</v>
      </c>
      <c r="B15" s="45">
        <v>4</v>
      </c>
      <c r="C15">
        <v>0</v>
      </c>
      <c r="D15" t="str">
        <f>IF(B15&lt;-2.5, "DELETERIOUS", "NEUTRAL")</f>
        <v>NEUTRAL</v>
      </c>
      <c r="E15" t="str">
        <f>IF(C15&gt;0.4, "DELETERIOUS", "NEUTRAL")</f>
        <v>NEUTRAL</v>
      </c>
      <c r="F15" t="str">
        <f>IF(D15=E15, "TRUE", "FALSE")</f>
        <v>TRUE</v>
      </c>
    </row>
    <row r="16" spans="1:6" ht="16" x14ac:dyDescent="0.2">
      <c r="A16" s="43" t="s">
        <v>288</v>
      </c>
      <c r="B16" s="45">
        <v>-4.8209999999999997</v>
      </c>
      <c r="C16">
        <v>3.5000000000000003E-2</v>
      </c>
      <c r="D16" t="str">
        <f>IF(B16&lt;-2.5, "DELETERIOUS", "NEUTRAL")</f>
        <v>DELETERIOUS</v>
      </c>
      <c r="E16" t="str">
        <f>IF(C16&gt;0.4, "DELETERIOUS", "NEUTRAL")</f>
        <v>NEUTRAL</v>
      </c>
      <c r="F16" t="str">
        <f>IF(D16=E16, "TRUE", "FALSE")</f>
        <v>FALSE</v>
      </c>
    </row>
    <row r="17" spans="1:6" ht="16" x14ac:dyDescent="0.2">
      <c r="A17" s="43" t="s">
        <v>369</v>
      </c>
      <c r="B17" s="45">
        <v>-1.333</v>
      </c>
      <c r="C17">
        <v>1.2E-2</v>
      </c>
      <c r="D17" t="str">
        <f>IF(B17&lt;-2.5, "DELETERIOUS", "NEUTRAL")</f>
        <v>NEUTRAL</v>
      </c>
      <c r="E17" t="str">
        <f>IF(C17&gt;0.4, "DELETERIOUS", "NEUTRAL")</f>
        <v>NEUTRAL</v>
      </c>
      <c r="F17" t="str">
        <f>IF(D17=E17, "TRUE", "FALSE")</f>
        <v>TRUE</v>
      </c>
    </row>
    <row r="18" spans="1:6" ht="16" x14ac:dyDescent="0.2">
      <c r="A18" s="43" t="s">
        <v>305</v>
      </c>
      <c r="B18" s="45">
        <v>1.5</v>
      </c>
      <c r="C18">
        <v>0</v>
      </c>
      <c r="D18" t="str">
        <f>IF(B18&lt;-2.5, "DELETERIOUS", "NEUTRAL")</f>
        <v>NEUTRAL</v>
      </c>
      <c r="E18" t="str">
        <f>IF(C18&gt;0.4, "DELETERIOUS", "NEUTRAL")</f>
        <v>NEUTRAL</v>
      </c>
      <c r="F18" t="str">
        <f>IF(D18=E18, "TRUE", "FALSE")</f>
        <v>TRUE</v>
      </c>
    </row>
    <row r="19" spans="1:6" ht="16" x14ac:dyDescent="0.2">
      <c r="A19" s="43" t="s">
        <v>403</v>
      </c>
      <c r="B19" s="45">
        <v>-13</v>
      </c>
      <c r="C19">
        <v>1</v>
      </c>
      <c r="D19" t="str">
        <f>IF(B19&lt;-2.5, "DELETERIOUS", "NEUTRAL")</f>
        <v>DELETERIOUS</v>
      </c>
      <c r="E19" t="str">
        <f>IF(C19&gt;0.4, "DELETERIOUS", "NEUTRAL")</f>
        <v>DELETERIOUS</v>
      </c>
      <c r="F19" t="str">
        <f>IF(D19=E19, "TRUE", "FALSE")</f>
        <v>TRUE</v>
      </c>
    </row>
    <row r="20" spans="1:6" ht="16" x14ac:dyDescent="0.2">
      <c r="A20" s="43" t="s">
        <v>304</v>
      </c>
      <c r="B20" s="45">
        <v>-1.7110000000000001</v>
      </c>
      <c r="C20">
        <v>0.97499999999999998</v>
      </c>
      <c r="D20" t="str">
        <f>IF(B20&lt;-2.5, "DELETERIOUS", "NEUTRAL")</f>
        <v>NEUTRAL</v>
      </c>
      <c r="E20" t="str">
        <f>IF(C20&gt;0.4, "DELETERIOUS", "NEUTRAL")</f>
        <v>DELETERIOUS</v>
      </c>
      <c r="F20" t="str">
        <f>IF(D20=E20, "TRUE", "FALSE")</f>
        <v>FALSE</v>
      </c>
    </row>
    <row r="21" spans="1:6" ht="16" x14ac:dyDescent="0.2">
      <c r="A21" s="43" t="s">
        <v>317</v>
      </c>
      <c r="B21" s="45">
        <v>7.5</v>
      </c>
      <c r="C21">
        <v>0</v>
      </c>
      <c r="D21" t="str">
        <f>IF(B21&lt;-2.5, "DELETERIOUS", "NEUTRAL")</f>
        <v>NEUTRAL</v>
      </c>
      <c r="E21" t="str">
        <f>IF(C21&gt;0.4, "DELETERIOUS", "NEUTRAL")</f>
        <v>NEUTRAL</v>
      </c>
      <c r="F21" t="str">
        <f>IF(D21=E21, "TRUE", "FALSE")</f>
        <v>TRUE</v>
      </c>
    </row>
    <row r="22" spans="1:6" ht="16" x14ac:dyDescent="0.2">
      <c r="A22" s="43" t="s">
        <v>358</v>
      </c>
      <c r="B22" s="45">
        <v>0</v>
      </c>
      <c r="C22">
        <v>1E-3</v>
      </c>
      <c r="D22" t="str">
        <f>IF(B22&lt;-2.5, "DELETERIOUS", "NEUTRAL")</f>
        <v>NEUTRAL</v>
      </c>
      <c r="E22" t="str">
        <f>IF(C22&gt;0.4, "DELETERIOUS", "NEUTRAL")</f>
        <v>NEUTRAL</v>
      </c>
      <c r="F22" t="str">
        <f>IF(D22=E22, "TRUE", "FALSE")</f>
        <v>TRUE</v>
      </c>
    </row>
    <row r="23" spans="1:6" ht="16" x14ac:dyDescent="0.2">
      <c r="A23" s="43" t="s">
        <v>391</v>
      </c>
      <c r="B23" s="45">
        <v>-7</v>
      </c>
      <c r="C23">
        <v>0.91500000000000004</v>
      </c>
      <c r="D23" t="str">
        <f>IF(B23&lt;-2.5, "DELETERIOUS", "NEUTRAL")</f>
        <v>DELETERIOUS</v>
      </c>
      <c r="E23" t="str">
        <f>IF(C23&gt;0.4, "DELETERIOUS", "NEUTRAL")</f>
        <v>DELETERIOUS</v>
      </c>
      <c r="F23" t="str">
        <f>IF(D23=E23, "TRUE", "FALSE")</f>
        <v>TRUE</v>
      </c>
    </row>
    <row r="24" spans="1:6" ht="16" x14ac:dyDescent="0.2">
      <c r="A24" s="43" t="s">
        <v>318</v>
      </c>
      <c r="B24" s="45">
        <v>-1</v>
      </c>
      <c r="C24">
        <v>0</v>
      </c>
      <c r="D24" t="str">
        <f>IF(B24&lt;-2.5, "DELETERIOUS", "NEUTRAL")</f>
        <v>NEUTRAL</v>
      </c>
      <c r="E24" t="str">
        <f>IF(C24&gt;0.4, "DELETERIOUS", "NEUTRAL")</f>
        <v>NEUTRAL</v>
      </c>
      <c r="F24" t="str">
        <f>IF(D24=E24, "TRUE", "FALSE")</f>
        <v>TRUE</v>
      </c>
    </row>
    <row r="25" spans="1:6" ht="16" x14ac:dyDescent="0.2">
      <c r="A25" s="43" t="s">
        <v>382</v>
      </c>
      <c r="B25" s="45">
        <v>-5.3689999999999998</v>
      </c>
      <c r="C25">
        <v>0.73099999999999998</v>
      </c>
      <c r="D25" t="str">
        <f>IF(B25&lt;-2.5, "DELETERIOUS", "NEUTRAL")</f>
        <v>DELETERIOUS</v>
      </c>
      <c r="E25" t="str">
        <f>IF(C25&gt;0.4, "DELETERIOUS", "NEUTRAL")</f>
        <v>DELETERIOUS</v>
      </c>
      <c r="F25" t="str">
        <f>IF(D25=E25, "TRUE", "FALSE")</f>
        <v>TRUE</v>
      </c>
    </row>
    <row r="26" spans="1:6" ht="16" x14ac:dyDescent="0.2">
      <c r="A26" s="43" t="s">
        <v>392</v>
      </c>
      <c r="B26" s="45">
        <v>-4</v>
      </c>
      <c r="C26">
        <v>0.91500000000000004</v>
      </c>
      <c r="D26" t="str">
        <f>IF(B26&lt;-2.5, "DELETERIOUS", "NEUTRAL")</f>
        <v>DELETERIOUS</v>
      </c>
      <c r="E26" t="str">
        <f>IF(C26&gt;0.4, "DELETERIOUS", "NEUTRAL")</f>
        <v>DELETERIOUS</v>
      </c>
      <c r="F26" t="str">
        <f>IF(D26=E26, "TRUE", "FALSE")</f>
        <v>TRUE</v>
      </c>
    </row>
    <row r="27" spans="1:6" ht="16" x14ac:dyDescent="0.2">
      <c r="A27" s="43" t="s">
        <v>319</v>
      </c>
      <c r="B27" s="45">
        <v>3.3330000000000002</v>
      </c>
      <c r="C27">
        <v>0</v>
      </c>
      <c r="D27" t="str">
        <f>IF(B27&lt;-2.5, "DELETERIOUS", "NEUTRAL")</f>
        <v>NEUTRAL</v>
      </c>
      <c r="E27" t="str">
        <f>IF(C27&gt;0.4, "DELETERIOUS", "NEUTRAL")</f>
        <v>NEUTRAL</v>
      </c>
      <c r="F27" t="str">
        <f>IF(D27=E27, "TRUE", "FALSE")</f>
        <v>TRUE</v>
      </c>
    </row>
    <row r="28" spans="1:6" ht="16" x14ac:dyDescent="0.2">
      <c r="A28" s="43" t="s">
        <v>320</v>
      </c>
      <c r="B28" s="45">
        <v>9</v>
      </c>
      <c r="C28">
        <v>0</v>
      </c>
      <c r="D28" t="str">
        <f>IF(B28&lt;-2.5, "DELETERIOUS", "NEUTRAL")</f>
        <v>NEUTRAL</v>
      </c>
      <c r="E28" t="str">
        <f>IF(C28&gt;0.4, "DELETERIOUS", "NEUTRAL")</f>
        <v>NEUTRAL</v>
      </c>
      <c r="F28" t="str">
        <f>IF(D28=E28, "TRUE", "FALSE")</f>
        <v>TRUE</v>
      </c>
    </row>
    <row r="29" spans="1:6" ht="16" x14ac:dyDescent="0.2">
      <c r="A29" s="43" t="s">
        <v>321</v>
      </c>
      <c r="B29" s="45">
        <v>4</v>
      </c>
      <c r="C29">
        <v>0</v>
      </c>
      <c r="D29" t="str">
        <f>IF(B29&lt;-2.5, "DELETERIOUS", "NEUTRAL")</f>
        <v>NEUTRAL</v>
      </c>
      <c r="E29" t="str">
        <f>IF(C29&gt;0.4, "DELETERIOUS", "NEUTRAL")</f>
        <v>NEUTRAL</v>
      </c>
      <c r="F29" t="str">
        <f>IF(D29=E29, "TRUE", "FALSE")</f>
        <v>TRUE</v>
      </c>
    </row>
    <row r="30" spans="1:6" ht="16" x14ac:dyDescent="0.2">
      <c r="A30" s="43" t="s">
        <v>366</v>
      </c>
      <c r="B30" s="45">
        <v>-1</v>
      </c>
      <c r="C30">
        <v>5.0000000000000001E-3</v>
      </c>
      <c r="D30" t="str">
        <f>IF(B30&lt;-2.5, "DELETERIOUS", "NEUTRAL")</f>
        <v>NEUTRAL</v>
      </c>
      <c r="E30" t="str">
        <f>IF(C30&gt;0.4, "DELETERIOUS", "NEUTRAL")</f>
        <v>NEUTRAL</v>
      </c>
      <c r="F30" t="str">
        <f>IF(D30=E30, "TRUE", "FALSE")</f>
        <v>TRUE</v>
      </c>
    </row>
    <row r="31" spans="1:6" ht="16" x14ac:dyDescent="0.2">
      <c r="A31" s="43" t="s">
        <v>322</v>
      </c>
      <c r="B31" s="45">
        <v>4</v>
      </c>
      <c r="C31">
        <v>0</v>
      </c>
      <c r="D31" t="str">
        <f>IF(B31&lt;-2.5, "DELETERIOUS", "NEUTRAL")</f>
        <v>NEUTRAL</v>
      </c>
      <c r="E31" t="str">
        <f>IF(C31&gt;0.4, "DELETERIOUS", "NEUTRAL")</f>
        <v>NEUTRAL</v>
      </c>
      <c r="F31" t="str">
        <f>IF(D31=E31, "TRUE", "FALSE")</f>
        <v>TRUE</v>
      </c>
    </row>
    <row r="32" spans="1:6" ht="16" x14ac:dyDescent="0.2">
      <c r="A32" s="43" t="s">
        <v>323</v>
      </c>
      <c r="B32" s="45">
        <v>9</v>
      </c>
      <c r="C32">
        <v>0</v>
      </c>
      <c r="D32" t="str">
        <f>IF(B32&lt;-2.5, "DELETERIOUS", "NEUTRAL")</f>
        <v>NEUTRAL</v>
      </c>
      <c r="E32" t="str">
        <f>IF(C32&gt;0.4, "DELETERIOUS", "NEUTRAL")</f>
        <v>NEUTRAL</v>
      </c>
      <c r="F32" t="str">
        <f>IF(D32=E32, "TRUE", "FALSE")</f>
        <v>TRUE</v>
      </c>
    </row>
    <row r="33" spans="1:6" ht="16" x14ac:dyDescent="0.2">
      <c r="A33" s="43" t="s">
        <v>324</v>
      </c>
      <c r="B33" s="45">
        <v>0.16700000000000001</v>
      </c>
      <c r="C33">
        <v>0</v>
      </c>
      <c r="D33" t="str">
        <f>IF(B33&lt;-2.5, "DELETERIOUS", "NEUTRAL")</f>
        <v>NEUTRAL</v>
      </c>
      <c r="E33" t="str">
        <f>IF(C33&gt;0.4, "DELETERIOUS", "NEUTRAL")</f>
        <v>NEUTRAL</v>
      </c>
      <c r="F33" t="str">
        <f>IF(D33=E33, "TRUE", "FALSE")</f>
        <v>TRUE</v>
      </c>
    </row>
    <row r="34" spans="1:6" ht="16" x14ac:dyDescent="0.2">
      <c r="A34" s="43" t="s">
        <v>325</v>
      </c>
      <c r="B34" s="45">
        <v>3.3</v>
      </c>
      <c r="C34">
        <v>0</v>
      </c>
      <c r="D34" t="str">
        <f>IF(B34&lt;-2.5, "DELETERIOUS", "NEUTRAL")</f>
        <v>NEUTRAL</v>
      </c>
      <c r="E34" t="str">
        <f>IF(C34&gt;0.4, "DELETERIOUS", "NEUTRAL")</f>
        <v>NEUTRAL</v>
      </c>
      <c r="F34" t="str">
        <f>IF(D34=E34, "TRUE", "FALSE")</f>
        <v>TRUE</v>
      </c>
    </row>
    <row r="35" spans="1:6" ht="16" x14ac:dyDescent="0.2">
      <c r="A35" s="43" t="s">
        <v>294</v>
      </c>
      <c r="B35" s="45">
        <v>-1.7649999999999999</v>
      </c>
      <c r="C35">
        <v>1</v>
      </c>
      <c r="D35" t="str">
        <f>IF(B35&lt;-2.5, "DELETERIOUS", "NEUTRAL")</f>
        <v>NEUTRAL</v>
      </c>
      <c r="E35" t="str">
        <f>IF(C35&gt;0.4, "DELETERIOUS", "NEUTRAL")</f>
        <v>DELETERIOUS</v>
      </c>
      <c r="F35" t="str">
        <f>IF(D35=E35, "TRUE", "FALSE")</f>
        <v>FALSE</v>
      </c>
    </row>
    <row r="36" spans="1:6" ht="16" x14ac:dyDescent="0.2">
      <c r="A36" s="43" t="s">
        <v>283</v>
      </c>
      <c r="B36" s="45">
        <v>-4</v>
      </c>
      <c r="C36">
        <v>0</v>
      </c>
      <c r="D36" t="str">
        <f>IF(B36&lt;-2.5, "DELETERIOUS", "NEUTRAL")</f>
        <v>DELETERIOUS</v>
      </c>
      <c r="E36" t="str">
        <f>IF(C36&gt;0.4, "DELETERIOUS", "NEUTRAL")</f>
        <v>NEUTRAL</v>
      </c>
      <c r="F36" t="str">
        <f>IF(D36=E36, "TRUE", "FALSE")</f>
        <v>FALSE</v>
      </c>
    </row>
    <row r="37" spans="1:6" ht="16" x14ac:dyDescent="0.2">
      <c r="A37" s="43" t="s">
        <v>375</v>
      </c>
      <c r="B37" s="45">
        <v>-7.25</v>
      </c>
      <c r="C37">
        <v>0.64</v>
      </c>
      <c r="D37" t="str">
        <f>IF(B37&lt;-2.5, "DELETERIOUS", "NEUTRAL")</f>
        <v>DELETERIOUS</v>
      </c>
      <c r="E37" t="str">
        <f>IF(C37&gt;0.4, "DELETERIOUS", "NEUTRAL")</f>
        <v>DELETERIOUS</v>
      </c>
      <c r="F37" t="str">
        <f>IF(D37=E37, "TRUE", "FALSE")</f>
        <v>TRUE</v>
      </c>
    </row>
    <row r="38" spans="1:6" ht="16" x14ac:dyDescent="0.2">
      <c r="A38" s="43" t="s">
        <v>326</v>
      </c>
      <c r="B38" s="45">
        <v>3.7829999999999999</v>
      </c>
      <c r="C38">
        <v>0</v>
      </c>
      <c r="D38" t="str">
        <f>IF(B38&lt;-2.5, "DELETERIOUS", "NEUTRAL")</f>
        <v>NEUTRAL</v>
      </c>
      <c r="E38" t="str">
        <f>IF(C38&gt;0.4, "DELETERIOUS", "NEUTRAL")</f>
        <v>NEUTRAL</v>
      </c>
      <c r="F38" t="str">
        <f>IF(D38=E38, "TRUE", "FALSE")</f>
        <v>TRUE</v>
      </c>
    </row>
    <row r="39" spans="1:6" ht="16" x14ac:dyDescent="0.2">
      <c r="A39" s="43" t="s">
        <v>327</v>
      </c>
      <c r="B39" s="45">
        <v>5.8040000000000003</v>
      </c>
      <c r="C39">
        <v>0</v>
      </c>
      <c r="D39" t="str">
        <f>IF(B39&lt;-2.5, "DELETERIOUS", "NEUTRAL")</f>
        <v>NEUTRAL</v>
      </c>
      <c r="E39" t="str">
        <f>IF(C39&gt;0.4, "DELETERIOUS", "NEUTRAL")</f>
        <v>NEUTRAL</v>
      </c>
      <c r="F39" t="str">
        <f>IF(D39=E39, "TRUE", "FALSE")</f>
        <v>TRUE</v>
      </c>
    </row>
    <row r="40" spans="1:6" ht="16" x14ac:dyDescent="0.2">
      <c r="A40" s="43" t="s">
        <v>328</v>
      </c>
      <c r="B40" s="45">
        <v>1.2490000000000001</v>
      </c>
      <c r="C40">
        <v>0</v>
      </c>
      <c r="D40" t="str">
        <f>IF(B40&lt;-2.5, "DELETERIOUS", "NEUTRAL")</f>
        <v>NEUTRAL</v>
      </c>
      <c r="E40" t="str">
        <f>IF(C40&gt;0.4, "DELETERIOUS", "NEUTRAL")</f>
        <v>NEUTRAL</v>
      </c>
      <c r="F40" t="str">
        <f>IF(D40=E40, "TRUE", "FALSE")</f>
        <v>TRUE</v>
      </c>
    </row>
    <row r="41" spans="1:6" ht="16" x14ac:dyDescent="0.2">
      <c r="A41" s="43" t="s">
        <v>329</v>
      </c>
      <c r="B41" s="45">
        <v>-0.77100000000000002</v>
      </c>
      <c r="C41">
        <v>0</v>
      </c>
      <c r="D41" t="str">
        <f>IF(B41&lt;-2.5, "DELETERIOUS", "NEUTRAL")</f>
        <v>NEUTRAL</v>
      </c>
      <c r="E41" t="str">
        <f>IF(C41&gt;0.4, "DELETERIOUS", "NEUTRAL")</f>
        <v>NEUTRAL</v>
      </c>
      <c r="F41" t="str">
        <f>IF(D41=E41, "TRUE", "FALSE")</f>
        <v>TRUE</v>
      </c>
    </row>
    <row r="42" spans="1:6" ht="16" x14ac:dyDescent="0.2">
      <c r="A42" s="43" t="s">
        <v>330</v>
      </c>
      <c r="B42" s="45">
        <v>7</v>
      </c>
      <c r="C42">
        <v>0</v>
      </c>
      <c r="D42" t="str">
        <f>IF(B42&lt;-2.5, "DELETERIOUS", "NEUTRAL")</f>
        <v>NEUTRAL</v>
      </c>
      <c r="E42" t="str">
        <f>IF(C42&gt;0.4, "DELETERIOUS", "NEUTRAL")</f>
        <v>NEUTRAL</v>
      </c>
      <c r="F42" t="str">
        <f>IF(D42=E42, "TRUE", "FALSE")</f>
        <v>TRUE</v>
      </c>
    </row>
    <row r="43" spans="1:6" ht="16" x14ac:dyDescent="0.2">
      <c r="A43" s="43" t="s">
        <v>399</v>
      </c>
      <c r="B43" s="45">
        <v>-7</v>
      </c>
      <c r="C43">
        <v>0.99299999999999999</v>
      </c>
      <c r="D43" t="str">
        <f>IF(B43&lt;-2.5, "DELETERIOUS", "NEUTRAL")</f>
        <v>DELETERIOUS</v>
      </c>
      <c r="E43" t="str">
        <f>IF(C43&gt;0.4, "DELETERIOUS", "NEUTRAL")</f>
        <v>DELETERIOUS</v>
      </c>
      <c r="F43" t="str">
        <f>IF(D43=E43, "TRUE", "FALSE")</f>
        <v>TRUE</v>
      </c>
    </row>
    <row r="44" spans="1:6" ht="16" x14ac:dyDescent="0.2">
      <c r="A44" s="43" t="s">
        <v>331</v>
      </c>
      <c r="B44" s="45">
        <v>3</v>
      </c>
      <c r="C44">
        <v>0</v>
      </c>
      <c r="D44" t="str">
        <f>IF(B44&lt;-2.5, "DELETERIOUS", "NEUTRAL")</f>
        <v>NEUTRAL</v>
      </c>
      <c r="E44" t="str">
        <f>IF(C44&gt;0.4, "DELETERIOUS", "NEUTRAL")</f>
        <v>NEUTRAL</v>
      </c>
      <c r="F44" t="str">
        <f>IF(D44=E44, "TRUE", "FALSE")</f>
        <v>TRUE</v>
      </c>
    </row>
    <row r="45" spans="1:6" ht="16" x14ac:dyDescent="0.2">
      <c r="A45" s="43" t="s">
        <v>332</v>
      </c>
      <c r="B45" s="45">
        <v>4</v>
      </c>
      <c r="C45">
        <v>0</v>
      </c>
      <c r="D45" t="str">
        <f>IF(B45&lt;-2.5, "DELETERIOUS", "NEUTRAL")</f>
        <v>NEUTRAL</v>
      </c>
      <c r="E45" t="str">
        <f>IF(C45&gt;0.4, "DELETERIOUS", "NEUTRAL")</f>
        <v>NEUTRAL</v>
      </c>
      <c r="F45" t="str">
        <f>IF(D45=E45, "TRUE", "FALSE")</f>
        <v>TRUE</v>
      </c>
    </row>
    <row r="46" spans="1:6" ht="16" x14ac:dyDescent="0.2">
      <c r="A46" s="43" t="s">
        <v>383</v>
      </c>
      <c r="B46" s="45">
        <v>-4.1890000000000001</v>
      </c>
      <c r="C46">
        <v>0.79100000000000004</v>
      </c>
      <c r="D46" t="str">
        <f>IF(B46&lt;-2.5, "DELETERIOUS", "NEUTRAL")</f>
        <v>DELETERIOUS</v>
      </c>
      <c r="E46" t="str">
        <f>IF(C46&gt;0.4, "DELETERIOUS", "NEUTRAL")</f>
        <v>DELETERIOUS</v>
      </c>
      <c r="F46" t="str">
        <f>IF(D46=E46, "TRUE", "FALSE")</f>
        <v>TRUE</v>
      </c>
    </row>
    <row r="47" spans="1:6" ht="16" x14ac:dyDescent="0.2">
      <c r="A47" s="43" t="s">
        <v>333</v>
      </c>
      <c r="B47" s="45">
        <v>3</v>
      </c>
      <c r="C47">
        <v>0</v>
      </c>
      <c r="D47" t="str">
        <f>IF(B47&lt;-2.5, "DELETERIOUS", "NEUTRAL")</f>
        <v>NEUTRAL</v>
      </c>
      <c r="E47" t="str">
        <f>IF(C47&gt;0.4, "DELETERIOUS", "NEUTRAL")</f>
        <v>NEUTRAL</v>
      </c>
      <c r="F47" t="str">
        <f>IF(D47=E47, "TRUE", "FALSE")</f>
        <v>TRUE</v>
      </c>
    </row>
    <row r="48" spans="1:6" ht="16" x14ac:dyDescent="0.2">
      <c r="A48" s="43" t="s">
        <v>384</v>
      </c>
      <c r="B48" s="45">
        <v>-4</v>
      </c>
      <c r="C48">
        <v>0.80500000000000005</v>
      </c>
      <c r="D48" t="str">
        <f>IF(B48&lt;-2.5, "DELETERIOUS", "NEUTRAL")</f>
        <v>DELETERIOUS</v>
      </c>
      <c r="E48" t="str">
        <f>IF(C48&gt;0.4, "DELETERIOUS", "NEUTRAL")</f>
        <v>DELETERIOUS</v>
      </c>
      <c r="F48" t="str">
        <f>IF(D48=E48, "TRUE", "FALSE")</f>
        <v>TRUE</v>
      </c>
    </row>
    <row r="49" spans="1:6" ht="16" x14ac:dyDescent="0.2">
      <c r="A49" s="43" t="s">
        <v>377</v>
      </c>
      <c r="B49" s="45">
        <v>-4</v>
      </c>
      <c r="C49">
        <v>0.65900000000000003</v>
      </c>
      <c r="D49" t="str">
        <f>IF(B49&lt;-2.5, "DELETERIOUS", "NEUTRAL")</f>
        <v>DELETERIOUS</v>
      </c>
      <c r="E49" t="str">
        <f>IF(C49&gt;0.4, "DELETERIOUS", "NEUTRAL")</f>
        <v>DELETERIOUS</v>
      </c>
      <c r="F49" t="str">
        <f>IF(D49=E49, "TRUE", "FALSE")</f>
        <v>TRUE</v>
      </c>
    </row>
    <row r="50" spans="1:6" ht="16" x14ac:dyDescent="0.2">
      <c r="A50" s="43" t="s">
        <v>381</v>
      </c>
      <c r="B50" s="45">
        <v>-11</v>
      </c>
      <c r="C50">
        <v>0.66300000000000003</v>
      </c>
      <c r="D50" t="str">
        <f>IF(B50&lt;-2.5, "DELETERIOUS", "NEUTRAL")</f>
        <v>DELETERIOUS</v>
      </c>
      <c r="E50" t="str">
        <f>IF(C50&gt;0.4, "DELETERIOUS", "NEUTRAL")</f>
        <v>DELETERIOUS</v>
      </c>
      <c r="F50" t="str">
        <f>IF(D50=E50, "TRUE", "FALSE")</f>
        <v>TRUE</v>
      </c>
    </row>
    <row r="51" spans="1:6" ht="16" x14ac:dyDescent="0.2">
      <c r="A51" s="43" t="s">
        <v>334</v>
      </c>
      <c r="B51" s="45">
        <v>8</v>
      </c>
      <c r="C51">
        <v>0</v>
      </c>
      <c r="D51" t="str">
        <f>IF(B51&lt;-2.5, "DELETERIOUS", "NEUTRAL")</f>
        <v>NEUTRAL</v>
      </c>
      <c r="E51" t="str">
        <f>IF(C51&gt;0.4, "DELETERIOUS", "NEUTRAL")</f>
        <v>NEUTRAL</v>
      </c>
      <c r="F51" t="str">
        <f>IF(D51=E51, "TRUE", "FALSE")</f>
        <v>TRUE</v>
      </c>
    </row>
    <row r="52" spans="1:6" ht="16" x14ac:dyDescent="0.2">
      <c r="A52" s="43" t="s">
        <v>291</v>
      </c>
      <c r="B52" s="45">
        <v>-5.5140000000000002</v>
      </c>
      <c r="C52">
        <v>0.23400000000000001</v>
      </c>
      <c r="D52" t="str">
        <f>IF(B52&lt;-2.5, "DELETERIOUS", "NEUTRAL")</f>
        <v>DELETERIOUS</v>
      </c>
      <c r="E52" t="str">
        <f>IF(C52&gt;0.4, "DELETERIOUS", "NEUTRAL")</f>
        <v>NEUTRAL</v>
      </c>
      <c r="F52" t="str">
        <f>IF(D52=E52, "TRUE", "FALSE")</f>
        <v>FALSE</v>
      </c>
    </row>
    <row r="53" spans="1:6" ht="16" x14ac:dyDescent="0.2">
      <c r="A53" s="43" t="s">
        <v>378</v>
      </c>
      <c r="B53" s="45">
        <v>-5</v>
      </c>
      <c r="C53">
        <v>0.65900000000000003</v>
      </c>
      <c r="D53" t="str">
        <f>IF(B53&lt;-2.5, "DELETERIOUS", "NEUTRAL")</f>
        <v>DELETERIOUS</v>
      </c>
      <c r="E53" t="str">
        <f>IF(C53&gt;0.4, "DELETERIOUS", "NEUTRAL")</f>
        <v>DELETERIOUS</v>
      </c>
      <c r="F53" t="str">
        <f>IF(D53=E53, "TRUE", "FALSE")</f>
        <v>TRUE</v>
      </c>
    </row>
    <row r="54" spans="1:6" ht="16" x14ac:dyDescent="0.2">
      <c r="A54" s="43" t="s">
        <v>404</v>
      </c>
      <c r="B54" s="45">
        <v>-12</v>
      </c>
      <c r="C54">
        <v>1</v>
      </c>
      <c r="D54" t="str">
        <f>IF(B54&lt;-2.5, "DELETERIOUS", "NEUTRAL")</f>
        <v>DELETERIOUS</v>
      </c>
      <c r="E54" t="str">
        <f>IF(C54&gt;0.4, "DELETERIOUS", "NEUTRAL")</f>
        <v>DELETERIOUS</v>
      </c>
      <c r="F54" t="str">
        <f>IF(D54=E54, "TRUE", "FALSE")</f>
        <v>TRUE</v>
      </c>
    </row>
    <row r="55" spans="1:6" ht="16" x14ac:dyDescent="0.2">
      <c r="A55" s="43" t="s">
        <v>297</v>
      </c>
      <c r="B55" s="45">
        <v>5</v>
      </c>
      <c r="C55">
        <v>0</v>
      </c>
      <c r="D55" t="str">
        <f>IF(B55&lt;-2.5, "DELETERIOUS", "NEUTRAL")</f>
        <v>NEUTRAL</v>
      </c>
      <c r="E55" t="str">
        <f>IF(C55&gt;0.4, "DELETERIOUS", "NEUTRAL")</f>
        <v>NEUTRAL</v>
      </c>
      <c r="F55" t="str">
        <f>IF(D55=E55, "TRUE", "FALSE")</f>
        <v>TRUE</v>
      </c>
    </row>
    <row r="56" spans="1:6" ht="16" x14ac:dyDescent="0.2">
      <c r="A56" s="43" t="s">
        <v>335</v>
      </c>
      <c r="B56" s="45">
        <v>8</v>
      </c>
      <c r="C56">
        <v>0</v>
      </c>
      <c r="D56" t="str">
        <f>IF(B56&lt;-2.5, "DELETERIOUS", "NEUTRAL")</f>
        <v>NEUTRAL</v>
      </c>
      <c r="E56" t="str">
        <f>IF(C56&gt;0.4, "DELETERIOUS", "NEUTRAL")</f>
        <v>NEUTRAL</v>
      </c>
      <c r="F56" t="str">
        <f>IF(D56=E56, "TRUE", "FALSE")</f>
        <v>TRUE</v>
      </c>
    </row>
    <row r="57" spans="1:6" ht="16" x14ac:dyDescent="0.2">
      <c r="A57" s="43" t="s">
        <v>298</v>
      </c>
      <c r="B57" s="45">
        <v>7.2999999999999995E-2</v>
      </c>
      <c r="C57">
        <v>0</v>
      </c>
      <c r="D57" t="str">
        <f>IF(B57&lt;-2.5, "DELETERIOUS", "NEUTRAL")</f>
        <v>NEUTRAL</v>
      </c>
      <c r="E57" t="str">
        <f>IF(C57&gt;0.4, "DELETERIOUS", "NEUTRAL")</f>
        <v>NEUTRAL</v>
      </c>
      <c r="F57" t="str">
        <f>IF(D57=E57, "TRUE", "FALSE")</f>
        <v>TRUE</v>
      </c>
    </row>
    <row r="58" spans="1:6" ht="16" x14ac:dyDescent="0.2">
      <c r="A58" s="43" t="s">
        <v>286</v>
      </c>
      <c r="B58" s="45">
        <v>-2.6560000000000001</v>
      </c>
      <c r="C58">
        <v>2E-3</v>
      </c>
      <c r="D58" t="str">
        <f>IF(B58&lt;-2.5, "DELETERIOUS", "NEUTRAL")</f>
        <v>DELETERIOUS</v>
      </c>
      <c r="E58" t="str">
        <f>IF(C58&gt;0.4, "DELETERIOUS", "NEUTRAL")</f>
        <v>NEUTRAL</v>
      </c>
      <c r="F58" t="str">
        <f>IF(D58=E58, "TRUE", "FALSE")</f>
        <v>FALSE</v>
      </c>
    </row>
    <row r="59" spans="1:6" ht="16" x14ac:dyDescent="0.2">
      <c r="A59" s="43" t="s">
        <v>408</v>
      </c>
      <c r="B59" s="45">
        <v>-5</v>
      </c>
      <c r="C59">
        <v>0.65900000000000003</v>
      </c>
      <c r="D59" t="str">
        <f>IF(B59&lt;-2.5, "DELETERIOUS", "NEUTRAL")</f>
        <v>DELETERIOUS</v>
      </c>
      <c r="E59" t="str">
        <f>IF(C59&gt;0.4, "DELETERIOUS", "NEUTRAL")</f>
        <v>DELETERIOUS</v>
      </c>
      <c r="F59" t="str">
        <f>IF(D59=E59, "TRUE", "FALSE")</f>
        <v>TRUE</v>
      </c>
    </row>
    <row r="60" spans="1:6" ht="16" x14ac:dyDescent="0.2">
      <c r="A60" s="43" t="s">
        <v>285</v>
      </c>
      <c r="B60" s="45">
        <v>-2.992</v>
      </c>
      <c r="C60">
        <v>1E-3</v>
      </c>
      <c r="D60" t="str">
        <f>IF(B60&lt;-2.5, "DELETERIOUS", "NEUTRAL")</f>
        <v>DELETERIOUS</v>
      </c>
      <c r="E60" t="str">
        <f>IF(C60&gt;0.4, "DELETERIOUS", "NEUTRAL")</f>
        <v>NEUTRAL</v>
      </c>
      <c r="F60" t="str">
        <f>IF(D60=E60, "TRUE", "FALSE")</f>
        <v>FALSE</v>
      </c>
    </row>
    <row r="61" spans="1:6" ht="16" x14ac:dyDescent="0.2">
      <c r="A61" s="43" t="s">
        <v>336</v>
      </c>
      <c r="B61" s="45">
        <v>6</v>
      </c>
      <c r="C61">
        <v>0</v>
      </c>
      <c r="D61" t="str">
        <f>IF(B61&lt;-2.5, "DELETERIOUS", "NEUTRAL")</f>
        <v>NEUTRAL</v>
      </c>
      <c r="E61" t="str">
        <f>IF(C61&gt;0.4, "DELETERIOUS", "NEUTRAL")</f>
        <v>NEUTRAL</v>
      </c>
      <c r="F61" t="str">
        <f>IF(D61=E61, "TRUE", "FALSE")</f>
        <v>TRUE</v>
      </c>
    </row>
    <row r="62" spans="1:6" ht="16" x14ac:dyDescent="0.2">
      <c r="A62" s="43" t="s">
        <v>337</v>
      </c>
      <c r="B62" s="45">
        <v>1</v>
      </c>
      <c r="C62">
        <v>0</v>
      </c>
      <c r="D62" t="str">
        <f>IF(B62&lt;-2.5, "DELETERIOUS", "NEUTRAL")</f>
        <v>NEUTRAL</v>
      </c>
      <c r="E62" t="str">
        <f>IF(C62&gt;0.4, "DELETERIOUS", "NEUTRAL")</f>
        <v>NEUTRAL</v>
      </c>
      <c r="F62" t="str">
        <f>IF(D62=E62, "TRUE", "FALSE")</f>
        <v>TRUE</v>
      </c>
    </row>
    <row r="63" spans="1:6" ht="16" x14ac:dyDescent="0.2">
      <c r="A63" s="43" t="s">
        <v>338</v>
      </c>
      <c r="B63" s="45">
        <v>5</v>
      </c>
      <c r="C63">
        <v>0</v>
      </c>
      <c r="D63" t="str">
        <f>IF(B63&lt;-2.5, "DELETERIOUS", "NEUTRAL")</f>
        <v>NEUTRAL</v>
      </c>
      <c r="E63" t="str">
        <f>IF(C63&gt;0.4, "DELETERIOUS", "NEUTRAL")</f>
        <v>NEUTRAL</v>
      </c>
      <c r="F63" t="str">
        <f>IF(D63=E63, "TRUE", "FALSE")</f>
        <v>TRUE</v>
      </c>
    </row>
    <row r="64" spans="1:6" ht="16" x14ac:dyDescent="0.2">
      <c r="A64" s="43" t="s">
        <v>359</v>
      </c>
      <c r="B64" s="45">
        <v>-0.41199999999999998</v>
      </c>
      <c r="C64">
        <v>1E-3</v>
      </c>
      <c r="D64" t="str">
        <f>IF(B64&lt;-2.5, "DELETERIOUS", "NEUTRAL")</f>
        <v>NEUTRAL</v>
      </c>
      <c r="E64" t="str">
        <f>IF(C64&gt;0.4, "DELETERIOUS", "NEUTRAL")</f>
        <v>NEUTRAL</v>
      </c>
      <c r="F64" t="str">
        <f>IF(D64=E64, "TRUE", "FALSE")</f>
        <v>TRUE</v>
      </c>
    </row>
    <row r="65" spans="1:6" ht="16" x14ac:dyDescent="0.2">
      <c r="A65" s="43" t="s">
        <v>393</v>
      </c>
      <c r="B65" s="45">
        <v>-4</v>
      </c>
      <c r="C65">
        <v>0.91500000000000004</v>
      </c>
      <c r="D65" t="str">
        <f>IF(B65&lt;-2.5, "DELETERIOUS", "NEUTRAL")</f>
        <v>DELETERIOUS</v>
      </c>
      <c r="E65" t="str">
        <f>IF(C65&gt;0.4, "DELETERIOUS", "NEUTRAL")</f>
        <v>DELETERIOUS</v>
      </c>
      <c r="F65" t="str">
        <f>IF(D65=E65, "TRUE", "FALSE")</f>
        <v>TRUE</v>
      </c>
    </row>
    <row r="66" spans="1:6" ht="16" x14ac:dyDescent="0.2">
      <c r="A66" s="43" t="s">
        <v>289</v>
      </c>
      <c r="B66" s="45">
        <v>-3.5</v>
      </c>
      <c r="C66">
        <v>6.3E-2</v>
      </c>
      <c r="D66" t="str">
        <f>IF(B66&lt;-2.5, "DELETERIOUS", "NEUTRAL")</f>
        <v>DELETERIOUS</v>
      </c>
      <c r="E66" t="str">
        <f>IF(C66&gt;0.4, "DELETERIOUS", "NEUTRAL")</f>
        <v>NEUTRAL</v>
      </c>
      <c r="F66" t="str">
        <f>IF(D66=E66, "TRUE", "FALSE")</f>
        <v>FALSE</v>
      </c>
    </row>
    <row r="67" spans="1:6" ht="16" x14ac:dyDescent="0.2">
      <c r="A67" s="43" t="s">
        <v>368</v>
      </c>
      <c r="B67" s="45">
        <v>0</v>
      </c>
      <c r="C67">
        <v>0.01</v>
      </c>
      <c r="D67" t="str">
        <f>IF(B67&lt;-2.5, "DELETERIOUS", "NEUTRAL")</f>
        <v>NEUTRAL</v>
      </c>
      <c r="E67" t="str">
        <f>IF(C67&gt;0.4, "DELETERIOUS", "NEUTRAL")</f>
        <v>NEUTRAL</v>
      </c>
      <c r="F67" t="str">
        <f>IF(D67=E67, "TRUE", "FALSE")</f>
        <v>TRUE</v>
      </c>
    </row>
    <row r="68" spans="1:6" ht="16" x14ac:dyDescent="0.2">
      <c r="A68" s="43" t="s">
        <v>367</v>
      </c>
      <c r="B68" s="45">
        <v>-0.435</v>
      </c>
      <c r="C68">
        <v>8.9999999999999993E-3</v>
      </c>
      <c r="D68" t="str">
        <f>IF(B68&lt;-2.5, "DELETERIOUS", "NEUTRAL")</f>
        <v>NEUTRAL</v>
      </c>
      <c r="E68" t="str">
        <f>IF(C68&gt;0.4, "DELETERIOUS", "NEUTRAL")</f>
        <v>NEUTRAL</v>
      </c>
      <c r="F68" t="str">
        <f>IF(D68=E68, "TRUE", "FALSE")</f>
        <v>TRUE</v>
      </c>
    </row>
    <row r="69" spans="1:6" ht="16" x14ac:dyDescent="0.2">
      <c r="A69" s="43" t="s">
        <v>394</v>
      </c>
      <c r="B69" s="45">
        <v>-6</v>
      </c>
      <c r="C69">
        <v>0.91500000000000004</v>
      </c>
      <c r="D69" t="str">
        <f>IF(B69&lt;-2.5, "DELETERIOUS", "NEUTRAL")</f>
        <v>DELETERIOUS</v>
      </c>
      <c r="E69" t="str">
        <f>IF(C69&gt;0.4, "DELETERIOUS", "NEUTRAL")</f>
        <v>DELETERIOUS</v>
      </c>
      <c r="F69" t="str">
        <f>IF(D69=E69, "TRUE", "FALSE")</f>
        <v>TRUE</v>
      </c>
    </row>
    <row r="70" spans="1:6" ht="16" x14ac:dyDescent="0.2">
      <c r="A70" s="43" t="s">
        <v>339</v>
      </c>
      <c r="B70" s="45">
        <v>9</v>
      </c>
      <c r="C70">
        <v>0</v>
      </c>
      <c r="D70" t="str">
        <f>IF(B70&lt;-2.5, "DELETERIOUS", "NEUTRAL")</f>
        <v>NEUTRAL</v>
      </c>
      <c r="E70" t="str">
        <f>IF(C70&gt;0.4, "DELETERIOUS", "NEUTRAL")</f>
        <v>NEUTRAL</v>
      </c>
      <c r="F70" t="str">
        <f>IF(D70=E70, "TRUE", "FALSE")</f>
        <v>TRUE</v>
      </c>
    </row>
    <row r="71" spans="1:6" ht="16" x14ac:dyDescent="0.2">
      <c r="A71" s="43" t="s">
        <v>293</v>
      </c>
      <c r="B71" s="45">
        <v>-0.49</v>
      </c>
      <c r="C71">
        <v>0.748</v>
      </c>
      <c r="D71" t="str">
        <f>IF(B71&lt;-2.5, "DELETERIOUS", "NEUTRAL")</f>
        <v>NEUTRAL</v>
      </c>
      <c r="E71" t="str">
        <f>IF(C71&gt;0.4, "DELETERIOUS", "NEUTRAL")</f>
        <v>DELETERIOUS</v>
      </c>
      <c r="F71" t="str">
        <f>IF(D71=E71, "TRUE", "FALSE")</f>
        <v>FALSE</v>
      </c>
    </row>
    <row r="72" spans="1:6" ht="16" x14ac:dyDescent="0.2">
      <c r="A72" s="43" t="s">
        <v>340</v>
      </c>
      <c r="B72" s="45">
        <v>-0.66700000000000004</v>
      </c>
      <c r="C72">
        <v>0</v>
      </c>
      <c r="D72" t="str">
        <f>IF(B72&lt;-2.5, "DELETERIOUS", "NEUTRAL")</f>
        <v>NEUTRAL</v>
      </c>
      <c r="E72" t="str">
        <f>IF(C72&gt;0.4, "DELETERIOUS", "NEUTRAL")</f>
        <v>NEUTRAL</v>
      </c>
      <c r="F72" t="str">
        <f>IF(D72=E72, "TRUE", "FALSE")</f>
        <v>TRUE</v>
      </c>
    </row>
    <row r="73" spans="1:6" ht="16" x14ac:dyDescent="0.2">
      <c r="A73" s="43" t="s">
        <v>341</v>
      </c>
      <c r="B73" s="45">
        <v>8</v>
      </c>
      <c r="C73">
        <v>0</v>
      </c>
      <c r="D73" t="str">
        <f>IF(B73&lt;-2.5, "DELETERIOUS", "NEUTRAL")</f>
        <v>NEUTRAL</v>
      </c>
      <c r="E73" t="str">
        <f>IF(C73&gt;0.4, "DELETERIOUS", "NEUTRAL")</f>
        <v>NEUTRAL</v>
      </c>
      <c r="F73" t="str">
        <f>IF(D73=E73, "TRUE", "FALSE")</f>
        <v>TRUE</v>
      </c>
    </row>
    <row r="74" spans="1:6" ht="16" x14ac:dyDescent="0.2">
      <c r="A74" s="43" t="s">
        <v>372</v>
      </c>
      <c r="B74" s="45">
        <v>-1.75</v>
      </c>
      <c r="C74">
        <v>0.16200000000000001</v>
      </c>
      <c r="D74" t="str">
        <f>IF(B74&lt;-2.5, "DELETERIOUS", "NEUTRAL")</f>
        <v>NEUTRAL</v>
      </c>
      <c r="E74" t="str">
        <f>IF(C74&gt;0.4, "DELETERIOUS", "NEUTRAL")</f>
        <v>NEUTRAL</v>
      </c>
      <c r="F74" t="str">
        <f>IF(D74=E74, "TRUE", "FALSE")</f>
        <v>TRUE</v>
      </c>
    </row>
    <row r="75" spans="1:6" ht="16" x14ac:dyDescent="0.2">
      <c r="A75" s="43" t="s">
        <v>373</v>
      </c>
      <c r="B75" s="45">
        <v>-4</v>
      </c>
      <c r="C75">
        <v>0.45500000000000002</v>
      </c>
      <c r="D75" t="str">
        <f>IF(B75&lt;-2.5, "DELETERIOUS", "NEUTRAL")</f>
        <v>DELETERIOUS</v>
      </c>
      <c r="E75" t="str">
        <f>IF(C75&gt;0.4, "DELETERIOUS", "NEUTRAL")</f>
        <v>DELETERIOUS</v>
      </c>
      <c r="F75" t="str">
        <f>IF(D75=E75, "TRUE", "FALSE")</f>
        <v>TRUE</v>
      </c>
    </row>
    <row r="76" spans="1:6" ht="16" x14ac:dyDescent="0.2">
      <c r="A76" s="43" t="s">
        <v>400</v>
      </c>
      <c r="B76" s="45">
        <v>-13</v>
      </c>
      <c r="C76">
        <v>0.997</v>
      </c>
      <c r="D76" t="str">
        <f>IF(B76&lt;-2.5, "DELETERIOUS", "NEUTRAL")</f>
        <v>DELETERIOUS</v>
      </c>
      <c r="E76" t="str">
        <f>IF(C76&gt;0.4, "DELETERIOUS", "NEUTRAL")</f>
        <v>DELETERIOUS</v>
      </c>
      <c r="F76" t="str">
        <f>IF(D76=E76, "TRUE", "FALSE")</f>
        <v>TRUE</v>
      </c>
    </row>
    <row r="77" spans="1:6" ht="16" x14ac:dyDescent="0.2">
      <c r="A77" s="43" t="s">
        <v>284</v>
      </c>
      <c r="B77" s="45">
        <v>-7</v>
      </c>
      <c r="C77">
        <v>0</v>
      </c>
      <c r="D77" t="str">
        <f>IF(B77&lt;-2.5, "DELETERIOUS", "NEUTRAL")</f>
        <v>DELETERIOUS</v>
      </c>
      <c r="E77" t="str">
        <f>IF(C77&gt;0.4, "DELETERIOUS", "NEUTRAL")</f>
        <v>NEUTRAL</v>
      </c>
      <c r="F77" t="str">
        <f>IF(D77=E77, "TRUE", "FALSE")</f>
        <v>FALSE</v>
      </c>
    </row>
    <row r="78" spans="1:6" ht="16" x14ac:dyDescent="0.2">
      <c r="A78" s="43" t="s">
        <v>405</v>
      </c>
      <c r="B78" s="45">
        <v>-6.9329999999999998</v>
      </c>
      <c r="C78">
        <v>1</v>
      </c>
      <c r="D78" t="str">
        <f>IF(B78&lt;-2.5, "DELETERIOUS", "NEUTRAL")</f>
        <v>DELETERIOUS</v>
      </c>
      <c r="E78" t="str">
        <f>IF(C78&gt;0.4, "DELETERIOUS", "NEUTRAL")</f>
        <v>DELETERIOUS</v>
      </c>
      <c r="F78" t="str">
        <f>IF(D78=E78, "TRUE", "FALSE")</f>
        <v>TRUE</v>
      </c>
    </row>
    <row r="79" spans="1:6" ht="16" x14ac:dyDescent="0.2">
      <c r="A79" s="43" t="s">
        <v>299</v>
      </c>
      <c r="B79" s="45">
        <v>5</v>
      </c>
      <c r="C79">
        <v>0</v>
      </c>
      <c r="D79" t="str">
        <f>IF(B79&lt;-2.5, "DELETERIOUS", "NEUTRAL")</f>
        <v>NEUTRAL</v>
      </c>
      <c r="E79" t="str">
        <f>IF(C79&gt;0.4, "DELETERIOUS", "NEUTRAL")</f>
        <v>NEUTRAL</v>
      </c>
      <c r="F79" t="str">
        <f>IF(D79=E79, "TRUE", "FALSE")</f>
        <v>TRUE</v>
      </c>
    </row>
    <row r="80" spans="1:6" ht="16" x14ac:dyDescent="0.2">
      <c r="A80" s="43" t="s">
        <v>398</v>
      </c>
      <c r="B80" s="45">
        <v>-7</v>
      </c>
      <c r="C80">
        <v>0.99</v>
      </c>
      <c r="D80" t="str">
        <f>IF(B80&lt;-2.5, "DELETERIOUS", "NEUTRAL")</f>
        <v>DELETERIOUS</v>
      </c>
      <c r="E80" t="str">
        <f>IF(C80&gt;0.4, "DELETERIOUS", "NEUTRAL")</f>
        <v>DELETERIOUS</v>
      </c>
      <c r="F80" t="str">
        <f>IF(D80=E80, "TRUE", "FALSE")</f>
        <v>TRUE</v>
      </c>
    </row>
    <row r="81" spans="1:6" ht="16" x14ac:dyDescent="0.2">
      <c r="A81" s="43" t="s">
        <v>395</v>
      </c>
      <c r="B81" s="45">
        <v>-5</v>
      </c>
      <c r="C81">
        <v>0.94399999999999995</v>
      </c>
      <c r="D81" t="str">
        <f>IF(B81&lt;-2.5, "DELETERIOUS", "NEUTRAL")</f>
        <v>DELETERIOUS</v>
      </c>
      <c r="E81" t="str">
        <f>IF(C81&gt;0.4, "DELETERIOUS", "NEUTRAL")</f>
        <v>DELETERIOUS</v>
      </c>
      <c r="F81" t="str">
        <f>IF(D81=E81, "TRUE", "FALSE")</f>
        <v>TRUE</v>
      </c>
    </row>
    <row r="82" spans="1:6" ht="16" x14ac:dyDescent="0.2">
      <c r="A82" s="43" t="s">
        <v>342</v>
      </c>
      <c r="B82" s="45">
        <v>2.3079999999999998</v>
      </c>
      <c r="C82">
        <v>0</v>
      </c>
      <c r="D82" t="str">
        <f>IF(B82&lt;-2.5, "DELETERIOUS", "NEUTRAL")</f>
        <v>NEUTRAL</v>
      </c>
      <c r="E82" t="str">
        <f>IF(C82&gt;0.4, "DELETERIOUS", "NEUTRAL")</f>
        <v>NEUTRAL</v>
      </c>
      <c r="F82" t="str">
        <f>IF(D82=E82, "TRUE", "FALSE")</f>
        <v>TRUE</v>
      </c>
    </row>
    <row r="83" spans="1:6" ht="16" x14ac:dyDescent="0.2">
      <c r="A83" s="43" t="s">
        <v>396</v>
      </c>
      <c r="B83" s="45">
        <v>-3</v>
      </c>
      <c r="C83">
        <v>0.97399999999999998</v>
      </c>
      <c r="D83" t="str">
        <f>IF(B83&lt;-2.5, "DELETERIOUS", "NEUTRAL")</f>
        <v>DELETERIOUS</v>
      </c>
      <c r="E83" t="str">
        <f>IF(C83&gt;0.4, "DELETERIOUS", "NEUTRAL")</f>
        <v>DELETERIOUS</v>
      </c>
      <c r="F83" t="str">
        <f>IF(D83=E83, "TRUE", "FALSE")</f>
        <v>TRUE</v>
      </c>
    </row>
    <row r="84" spans="1:6" ht="16" x14ac:dyDescent="0.2">
      <c r="A84" s="43" t="s">
        <v>306</v>
      </c>
      <c r="B84" s="45">
        <v>8</v>
      </c>
      <c r="C84">
        <v>0</v>
      </c>
      <c r="D84" t="str">
        <f>IF(B84&lt;-2.5, "DELETERIOUS", "NEUTRAL")</f>
        <v>NEUTRAL</v>
      </c>
      <c r="E84" t="str">
        <f>IF(C84&gt;0.4, "DELETERIOUS", "NEUTRAL")</f>
        <v>NEUTRAL</v>
      </c>
      <c r="F84" t="str">
        <f>IF(D84=E84, "TRUE", "FALSE")</f>
        <v>TRUE</v>
      </c>
    </row>
    <row r="85" spans="1:6" ht="16" x14ac:dyDescent="0.2">
      <c r="A85" s="43" t="s">
        <v>307</v>
      </c>
      <c r="B85" s="45">
        <v>7.2779999999999996</v>
      </c>
      <c r="C85">
        <v>0</v>
      </c>
      <c r="D85" t="str">
        <f>IF(B85&lt;-2.5, "DELETERIOUS", "NEUTRAL")</f>
        <v>NEUTRAL</v>
      </c>
      <c r="E85" t="str">
        <f>IF(C85&gt;0.4, "DELETERIOUS", "NEUTRAL")</f>
        <v>NEUTRAL</v>
      </c>
      <c r="F85" t="str">
        <f>IF(D85=E85, "TRUE", "FALSE")</f>
        <v>TRUE</v>
      </c>
    </row>
    <row r="86" spans="1:6" ht="16" x14ac:dyDescent="0.2">
      <c r="A86" s="43" t="s">
        <v>360</v>
      </c>
      <c r="B86" s="45">
        <v>-1.9650000000000001</v>
      </c>
      <c r="C86">
        <v>1E-3</v>
      </c>
      <c r="D86" t="str">
        <f>IF(B86&lt;-2.5, "DELETERIOUS", "NEUTRAL")</f>
        <v>NEUTRAL</v>
      </c>
      <c r="E86" t="str">
        <f>IF(C86&gt;0.4, "DELETERIOUS", "NEUTRAL")</f>
        <v>NEUTRAL</v>
      </c>
      <c r="F86" t="str">
        <f>IF(D86=E86, "TRUE", "FALSE")</f>
        <v>TRUE</v>
      </c>
    </row>
    <row r="87" spans="1:6" ht="16" x14ac:dyDescent="0.2">
      <c r="A87" s="43" t="s">
        <v>362</v>
      </c>
      <c r="B87" s="45">
        <v>-0.8</v>
      </c>
      <c r="C87">
        <v>2E-3</v>
      </c>
      <c r="D87" t="str">
        <f>IF(B87&lt;-2.5, "DELETERIOUS", "NEUTRAL")</f>
        <v>NEUTRAL</v>
      </c>
      <c r="E87" t="str">
        <f>IF(C87&gt;0.4, "DELETERIOUS", "NEUTRAL")</f>
        <v>NEUTRAL</v>
      </c>
      <c r="F87" t="str">
        <f>IF(D87=E87, "TRUE", "FALSE")</f>
        <v>TRUE</v>
      </c>
    </row>
    <row r="88" spans="1:6" ht="16" x14ac:dyDescent="0.2">
      <c r="A88" s="43" t="s">
        <v>343</v>
      </c>
      <c r="B88" s="45">
        <v>3</v>
      </c>
      <c r="C88">
        <v>0</v>
      </c>
      <c r="D88" t="str">
        <f>IF(B88&lt;-2.5, "DELETERIOUS", "NEUTRAL")</f>
        <v>NEUTRAL</v>
      </c>
      <c r="E88" t="str">
        <f>IF(C88&gt;0.4, "DELETERIOUS", "NEUTRAL")</f>
        <v>NEUTRAL</v>
      </c>
      <c r="F88" t="str">
        <f>IF(D88=E88, "TRUE", "FALSE")</f>
        <v>TRUE</v>
      </c>
    </row>
    <row r="89" spans="1:6" ht="16" x14ac:dyDescent="0.2">
      <c r="A89" s="43" t="s">
        <v>363</v>
      </c>
      <c r="B89" s="45">
        <v>0</v>
      </c>
      <c r="C89">
        <v>2E-3</v>
      </c>
      <c r="D89" t="str">
        <f>IF(B89&lt;-2.5, "DELETERIOUS", "NEUTRAL")</f>
        <v>NEUTRAL</v>
      </c>
      <c r="E89" t="str">
        <f>IF(C89&gt;0.4, "DELETERIOUS", "NEUTRAL")</f>
        <v>NEUTRAL</v>
      </c>
      <c r="F89" t="str">
        <f>IF(D89=E89, "TRUE", "FALSE")</f>
        <v>TRUE</v>
      </c>
    </row>
    <row r="90" spans="1:6" ht="16" x14ac:dyDescent="0.2">
      <c r="A90" s="43" t="s">
        <v>344</v>
      </c>
      <c r="B90" s="45">
        <v>2</v>
      </c>
      <c r="C90">
        <v>0</v>
      </c>
      <c r="D90" t="str">
        <f>IF(B90&lt;-2.5, "DELETERIOUS", "NEUTRAL")</f>
        <v>NEUTRAL</v>
      </c>
      <c r="E90" t="str">
        <f>IF(C90&gt;0.4, "DELETERIOUS", "NEUTRAL")</f>
        <v>NEUTRAL</v>
      </c>
      <c r="F90" t="str">
        <f>IF(D90=E90, "TRUE", "FALSE")</f>
        <v>TRUE</v>
      </c>
    </row>
    <row r="91" spans="1:6" ht="16" x14ac:dyDescent="0.2">
      <c r="A91" s="43" t="s">
        <v>345</v>
      </c>
      <c r="B91" s="45">
        <v>-1</v>
      </c>
      <c r="C91">
        <v>0</v>
      </c>
      <c r="D91" t="str">
        <f>IF(B91&lt;-2.5, "DELETERIOUS", "NEUTRAL")</f>
        <v>NEUTRAL</v>
      </c>
      <c r="E91" t="str">
        <f>IF(C91&gt;0.4, "DELETERIOUS", "NEUTRAL")</f>
        <v>NEUTRAL</v>
      </c>
      <c r="F91" t="str">
        <f>IF(D91=E91, "TRUE", "FALSE")</f>
        <v>TRUE</v>
      </c>
    </row>
    <row r="92" spans="1:6" ht="16" x14ac:dyDescent="0.2">
      <c r="A92" s="43" t="s">
        <v>386</v>
      </c>
      <c r="B92" s="45">
        <v>-6</v>
      </c>
      <c r="C92">
        <v>0.82699999999999996</v>
      </c>
      <c r="D92" t="str">
        <f>IF(B92&lt;-2.5, "DELETERIOUS", "NEUTRAL")</f>
        <v>DELETERIOUS</v>
      </c>
      <c r="E92" t="str">
        <f>IF(C92&gt;0.4, "DELETERIOUS", "NEUTRAL")</f>
        <v>DELETERIOUS</v>
      </c>
      <c r="F92" t="str">
        <f>IF(D92=E92, "TRUE", "FALSE")</f>
        <v>TRUE</v>
      </c>
    </row>
    <row r="93" spans="1:6" ht="16" x14ac:dyDescent="0.2">
      <c r="A93" s="43" t="s">
        <v>346</v>
      </c>
      <c r="B93" s="45">
        <v>4</v>
      </c>
      <c r="C93">
        <v>0</v>
      </c>
      <c r="D93" t="str">
        <f>IF(B93&lt;-2.5, "DELETERIOUS", "NEUTRAL")</f>
        <v>NEUTRAL</v>
      </c>
      <c r="E93" t="str">
        <f>IF(C93&gt;0.4, "DELETERIOUS", "NEUTRAL")</f>
        <v>NEUTRAL</v>
      </c>
      <c r="F93" t="str">
        <f>IF(D93=E93, "TRUE", "FALSE")</f>
        <v>TRUE</v>
      </c>
    </row>
    <row r="94" spans="1:6" ht="16" x14ac:dyDescent="0.2">
      <c r="A94" s="43" t="s">
        <v>379</v>
      </c>
      <c r="B94" s="45">
        <v>-4</v>
      </c>
      <c r="C94">
        <v>0.65900000000000003</v>
      </c>
      <c r="D94" t="str">
        <f>IF(B94&lt;-2.5, "DELETERIOUS", "NEUTRAL")</f>
        <v>DELETERIOUS</v>
      </c>
      <c r="E94" t="str">
        <f>IF(C94&gt;0.4, "DELETERIOUS", "NEUTRAL")</f>
        <v>DELETERIOUS</v>
      </c>
      <c r="F94" t="str">
        <f>IF(D94=E94, "TRUE", "FALSE")</f>
        <v>TRUE</v>
      </c>
    </row>
    <row r="95" spans="1:6" ht="16" x14ac:dyDescent="0.2">
      <c r="A95" s="43" t="s">
        <v>374</v>
      </c>
      <c r="B95" s="45">
        <v>-3</v>
      </c>
      <c r="C95">
        <v>0.45500000000000002</v>
      </c>
      <c r="D95" t="str">
        <f>IF(B95&lt;-2.5, "DELETERIOUS", "NEUTRAL")</f>
        <v>DELETERIOUS</v>
      </c>
      <c r="E95" t="str">
        <f>IF(C95&gt;0.4, "DELETERIOUS", "NEUTRAL")</f>
        <v>DELETERIOUS</v>
      </c>
      <c r="F95" t="str">
        <f>IF(D95=E95, "TRUE", "FALSE")</f>
        <v>TRUE</v>
      </c>
    </row>
    <row r="96" spans="1:6" ht="16" x14ac:dyDescent="0.2">
      <c r="A96" s="43" t="s">
        <v>292</v>
      </c>
      <c r="B96" s="45">
        <v>-1.5329999999999999</v>
      </c>
      <c r="C96">
        <v>0.64</v>
      </c>
      <c r="D96" t="str">
        <f>IF(B96&lt;-2.5, "DELETERIOUS", "NEUTRAL")</f>
        <v>NEUTRAL</v>
      </c>
      <c r="E96" t="str">
        <f>IF(C96&gt;0.4, "DELETERIOUS", "NEUTRAL")</f>
        <v>DELETERIOUS</v>
      </c>
      <c r="F96" t="str">
        <f>IF(D96=E96, "TRUE", "FALSE")</f>
        <v>FALSE</v>
      </c>
    </row>
    <row r="97" spans="1:6" ht="16" x14ac:dyDescent="0.2">
      <c r="A97" s="43" t="s">
        <v>347</v>
      </c>
      <c r="B97" s="45">
        <v>5</v>
      </c>
      <c r="C97">
        <v>0</v>
      </c>
      <c r="D97" t="str">
        <f>IF(B97&lt;-2.5, "DELETERIOUS", "NEUTRAL")</f>
        <v>NEUTRAL</v>
      </c>
      <c r="E97" t="str">
        <f>IF(C97&gt;0.4, "DELETERIOUS", "NEUTRAL")</f>
        <v>NEUTRAL</v>
      </c>
      <c r="F97" t="str">
        <f>IF(D97=E97, "TRUE", "FALSE")</f>
        <v>TRUE</v>
      </c>
    </row>
    <row r="98" spans="1:6" ht="16" x14ac:dyDescent="0.2">
      <c r="A98" s="43" t="s">
        <v>410</v>
      </c>
      <c r="B98" s="45">
        <v>-5</v>
      </c>
      <c r="C98">
        <v>0.97799999999999998</v>
      </c>
      <c r="D98" t="str">
        <f>IF(B98&lt;-2.5, "DELETERIOUS", "NEUTRAL")</f>
        <v>DELETERIOUS</v>
      </c>
      <c r="E98" t="str">
        <f>IF(C98&gt;0.4, "DELETERIOUS", "NEUTRAL")</f>
        <v>DELETERIOUS</v>
      </c>
      <c r="F98" t="str">
        <f>IF(D98=E98, "TRUE", "FALSE")</f>
        <v>TRUE</v>
      </c>
    </row>
    <row r="99" spans="1:6" ht="16" x14ac:dyDescent="0.2">
      <c r="A99" s="43" t="s">
        <v>301</v>
      </c>
      <c r="B99" s="45">
        <v>0.23100000000000001</v>
      </c>
      <c r="C99">
        <v>2E-3</v>
      </c>
      <c r="D99" t="str">
        <f>IF(B99&lt;-2.5, "DELETERIOUS", "NEUTRAL")</f>
        <v>NEUTRAL</v>
      </c>
      <c r="E99" t="str">
        <f>IF(C99&gt;0.4, "DELETERIOUS", "NEUTRAL")</f>
        <v>NEUTRAL</v>
      </c>
      <c r="F99" t="str">
        <f>IF(D99=E99, "TRUE", "FALSE")</f>
        <v>TRUE</v>
      </c>
    </row>
    <row r="100" spans="1:6" ht="16" x14ac:dyDescent="0.2">
      <c r="A100" s="43" t="s">
        <v>364</v>
      </c>
      <c r="B100" s="45">
        <v>-1.7110000000000001</v>
      </c>
      <c r="C100">
        <v>2E-3</v>
      </c>
      <c r="D100" t="str">
        <f>IF(B100&lt;-2.5, "DELETERIOUS", "NEUTRAL")</f>
        <v>NEUTRAL</v>
      </c>
      <c r="E100" t="str">
        <f>IF(C100&gt;0.4, "DELETERIOUS", "NEUTRAL")</f>
        <v>NEUTRAL</v>
      </c>
      <c r="F100" t="str">
        <f>IF(D100=E100, "TRUE", "FALSE")</f>
        <v>TRUE</v>
      </c>
    </row>
    <row r="101" spans="1:6" ht="16" x14ac:dyDescent="0.2">
      <c r="A101" s="43" t="s">
        <v>302</v>
      </c>
      <c r="B101" s="45">
        <v>-1.4379999999999999</v>
      </c>
      <c r="C101">
        <v>2E-3</v>
      </c>
      <c r="D101" t="str">
        <f>IF(B101&lt;-2.5, "DELETERIOUS", "NEUTRAL")</f>
        <v>NEUTRAL</v>
      </c>
      <c r="E101" t="str">
        <f>IF(C101&gt;0.4, "DELETERIOUS", "NEUTRAL")</f>
        <v>NEUTRAL</v>
      </c>
      <c r="F101" t="str">
        <f>IF(D101=E101, "TRUE", "FALSE")</f>
        <v>TRUE</v>
      </c>
    </row>
    <row r="102" spans="1:6" ht="16" x14ac:dyDescent="0.2">
      <c r="A102" s="43" t="s">
        <v>348</v>
      </c>
      <c r="B102" s="45">
        <v>-0.89800000000000002</v>
      </c>
      <c r="C102">
        <v>0</v>
      </c>
      <c r="D102" t="str">
        <f>IF(B102&lt;-2.5, "DELETERIOUS", "NEUTRAL")</f>
        <v>NEUTRAL</v>
      </c>
      <c r="E102" t="str">
        <f>IF(C102&gt;0.4, "DELETERIOUS", "NEUTRAL")</f>
        <v>NEUTRAL</v>
      </c>
      <c r="F102" t="str">
        <f>IF(D102=E102, "TRUE", "FALSE")</f>
        <v>TRUE</v>
      </c>
    </row>
    <row r="103" spans="1:6" ht="16" x14ac:dyDescent="0.2">
      <c r="A103" s="43" t="s">
        <v>349</v>
      </c>
      <c r="B103" s="45">
        <v>1</v>
      </c>
      <c r="C103">
        <v>0</v>
      </c>
      <c r="D103" t="str">
        <f>IF(B103&lt;-2.5, "DELETERIOUS", "NEUTRAL")</f>
        <v>NEUTRAL</v>
      </c>
      <c r="E103" t="str">
        <f>IF(C103&gt;0.4, "DELETERIOUS", "NEUTRAL")</f>
        <v>NEUTRAL</v>
      </c>
      <c r="F103" t="str">
        <f>IF(D103=E103, "TRUE", "FALSE")</f>
        <v>TRUE</v>
      </c>
    </row>
    <row r="104" spans="1:6" ht="16" x14ac:dyDescent="0.2">
      <c r="A104" s="43" t="s">
        <v>350</v>
      </c>
      <c r="B104" s="45">
        <v>4</v>
      </c>
      <c r="C104">
        <v>0</v>
      </c>
      <c r="D104" t="str">
        <f>IF(B104&lt;-2.5, "DELETERIOUS", "NEUTRAL")</f>
        <v>NEUTRAL</v>
      </c>
      <c r="E104" t="str">
        <f>IF(C104&gt;0.4, "DELETERIOUS", "NEUTRAL")</f>
        <v>NEUTRAL</v>
      </c>
      <c r="F104" t="str">
        <f>IF(D104=E104, "TRUE", "FALSE")</f>
        <v>TRUE</v>
      </c>
    </row>
    <row r="105" spans="1:6" ht="16" x14ac:dyDescent="0.2">
      <c r="A105" s="43" t="s">
        <v>287</v>
      </c>
      <c r="B105" s="45">
        <v>-4</v>
      </c>
      <c r="C105">
        <v>1.4E-2</v>
      </c>
      <c r="D105" t="str">
        <f>IF(B105&lt;-2.5, "DELETERIOUS", "NEUTRAL")</f>
        <v>DELETERIOUS</v>
      </c>
      <c r="E105" t="str">
        <f>IF(C105&gt;0.4, "DELETERIOUS", "NEUTRAL")</f>
        <v>NEUTRAL</v>
      </c>
      <c r="F105" t="str">
        <f>IF(D105=E105, "TRUE", "FALSE")</f>
        <v>FALSE</v>
      </c>
    </row>
    <row r="106" spans="1:6" ht="16" x14ac:dyDescent="0.2">
      <c r="A106" s="43" t="s">
        <v>388</v>
      </c>
      <c r="B106" s="45">
        <v>-7</v>
      </c>
      <c r="C106">
        <v>0.90400000000000003</v>
      </c>
      <c r="D106" t="str">
        <f>IF(B106&lt;-2.5, "DELETERIOUS", "NEUTRAL")</f>
        <v>DELETERIOUS</v>
      </c>
      <c r="E106" t="str">
        <f>IF(C106&gt;0.4, "DELETERIOUS", "NEUTRAL")</f>
        <v>DELETERIOUS</v>
      </c>
      <c r="F106" t="str">
        <f>IF(D106=E106, "TRUE", "FALSE")</f>
        <v>TRUE</v>
      </c>
    </row>
    <row r="107" spans="1:6" ht="16" x14ac:dyDescent="0.2">
      <c r="A107" s="43" t="s">
        <v>380</v>
      </c>
      <c r="B107" s="45">
        <v>-4</v>
      </c>
      <c r="C107">
        <v>0.65900000000000003</v>
      </c>
      <c r="D107" t="str">
        <f>IF(B107&lt;-2.5, "DELETERIOUS", "NEUTRAL")</f>
        <v>DELETERIOUS</v>
      </c>
      <c r="E107" t="str">
        <f>IF(C107&gt;0.4, "DELETERIOUS", "NEUTRAL")</f>
        <v>DELETERIOUS</v>
      </c>
      <c r="F107" t="str">
        <f>IF(D107=E107, "TRUE", "FALSE")</f>
        <v>TRUE</v>
      </c>
    </row>
    <row r="108" spans="1:6" ht="16" x14ac:dyDescent="0.2">
      <c r="A108" s="43" t="s">
        <v>411</v>
      </c>
      <c r="B108" s="45">
        <v>-5.1429999999999998</v>
      </c>
      <c r="C108">
        <v>0.99</v>
      </c>
      <c r="D108" t="str">
        <f>IF(B108&lt;-2.5, "DELETERIOUS", "NEUTRAL")</f>
        <v>DELETERIOUS</v>
      </c>
      <c r="E108" t="str">
        <f>IF(C108&gt;0.4, "DELETERIOUS", "NEUTRAL")</f>
        <v>DELETERIOUS</v>
      </c>
      <c r="F108" t="str">
        <f>IF(D108=E108, "TRUE", "FALSE")</f>
        <v>TRUE</v>
      </c>
    </row>
    <row r="109" spans="1:6" ht="16" x14ac:dyDescent="0.2">
      <c r="A109" s="43" t="s">
        <v>402</v>
      </c>
      <c r="B109" s="45">
        <v>-3.25</v>
      </c>
      <c r="C109">
        <v>0.999</v>
      </c>
      <c r="D109" t="str">
        <f>IF(B109&lt;-2.5, "DELETERIOUS", "NEUTRAL")</f>
        <v>DELETERIOUS</v>
      </c>
      <c r="E109" t="str">
        <f>IF(C109&gt;0.4, "DELETERIOUS", "NEUTRAL")</f>
        <v>DELETERIOUS</v>
      </c>
      <c r="F109" t="str">
        <f>IF(D109=E109, "TRUE", "FALSE")</f>
        <v>TRUE</v>
      </c>
    </row>
    <row r="110" spans="1:6" ht="16" x14ac:dyDescent="0.2">
      <c r="A110" s="43" t="s">
        <v>351</v>
      </c>
      <c r="B110" s="45">
        <v>5</v>
      </c>
      <c r="C110">
        <v>0</v>
      </c>
      <c r="D110" t="str">
        <f>IF(B110&lt;-2.5, "DELETERIOUS", "NEUTRAL")</f>
        <v>NEUTRAL</v>
      </c>
      <c r="E110" t="str">
        <f>IF(C110&gt;0.4, "DELETERIOUS", "NEUTRAL")</f>
        <v>NEUTRAL</v>
      </c>
      <c r="F110" t="str">
        <f>IF(D110=E110, "TRUE", "FALSE")</f>
        <v>TRUE</v>
      </c>
    </row>
    <row r="111" spans="1:6" ht="16" x14ac:dyDescent="0.2">
      <c r="A111" s="43" t="s">
        <v>290</v>
      </c>
      <c r="B111" s="45">
        <v>-6</v>
      </c>
      <c r="C111">
        <v>9.1999999999999998E-2</v>
      </c>
      <c r="D111" t="str">
        <f>IF(B111&lt;-2.5, "DELETERIOUS", "NEUTRAL")</f>
        <v>DELETERIOUS</v>
      </c>
      <c r="E111" t="str">
        <f>IF(C111&gt;0.4, "DELETERIOUS", "NEUTRAL")</f>
        <v>NEUTRAL</v>
      </c>
      <c r="F111" t="str">
        <f>IF(D111=E111, "TRUE", "FALSE")</f>
        <v>FALSE</v>
      </c>
    </row>
    <row r="112" spans="1:6" ht="16" x14ac:dyDescent="0.2">
      <c r="A112" s="43" t="s">
        <v>365</v>
      </c>
      <c r="B112" s="45">
        <v>0</v>
      </c>
      <c r="C112">
        <v>2E-3</v>
      </c>
      <c r="D112" t="str">
        <f>IF(B112&lt;-2.5, "DELETERIOUS", "NEUTRAL")</f>
        <v>NEUTRAL</v>
      </c>
      <c r="E112" t="str">
        <f>IF(C112&gt;0.4, "DELETERIOUS", "NEUTRAL")</f>
        <v>NEUTRAL</v>
      </c>
      <c r="F112" t="str">
        <f>IF(D112=E112, "TRUE", "FALSE")</f>
        <v>TRUE</v>
      </c>
    </row>
    <row r="113" spans="1:6" ht="16" x14ac:dyDescent="0.2">
      <c r="A113" s="43" t="s">
        <v>401</v>
      </c>
      <c r="B113" s="45">
        <v>-8</v>
      </c>
      <c r="C113">
        <v>0.997</v>
      </c>
      <c r="D113" t="str">
        <f>IF(B113&lt;-2.5, "DELETERIOUS", "NEUTRAL")</f>
        <v>DELETERIOUS</v>
      </c>
      <c r="E113" t="str">
        <f>IF(C113&gt;0.4, "DELETERIOUS", "NEUTRAL")</f>
        <v>DELETERIOUS</v>
      </c>
      <c r="F113" t="str">
        <f>IF(D113=E113, "TRUE", "FALSE")</f>
        <v>TRUE</v>
      </c>
    </row>
    <row r="114" spans="1:6" ht="16" x14ac:dyDescent="0.2">
      <c r="A114" s="43" t="s">
        <v>352</v>
      </c>
      <c r="B114" s="45">
        <v>6</v>
      </c>
      <c r="C114">
        <v>0</v>
      </c>
      <c r="D114" t="str">
        <f>IF(B114&lt;-2.5, "DELETERIOUS", "NEUTRAL")</f>
        <v>NEUTRAL</v>
      </c>
      <c r="E114" t="str">
        <f>IF(C114&gt;0.4, "DELETERIOUS", "NEUTRAL")</f>
        <v>NEUTRAL</v>
      </c>
      <c r="F114" t="str">
        <f>IF(D114=E114, "TRUE", "FALSE")</f>
        <v>TRUE</v>
      </c>
    </row>
    <row r="115" spans="1:6" ht="16" x14ac:dyDescent="0.2">
      <c r="A115" s="43" t="s">
        <v>370</v>
      </c>
      <c r="B115" s="45">
        <v>-2</v>
      </c>
      <c r="C115">
        <v>2.8000000000000001E-2</v>
      </c>
      <c r="D115" t="str">
        <f>IF(B115&lt;-2.5, "DELETERIOUS", "NEUTRAL")</f>
        <v>NEUTRAL</v>
      </c>
      <c r="E115" t="str">
        <f>IF(C115&gt;0.4, "DELETERIOUS", "NEUTRAL")</f>
        <v>NEUTRAL</v>
      </c>
      <c r="F115" t="str">
        <f>IF(D115=E115, "TRUE", "FALSE")</f>
        <v>TRUE</v>
      </c>
    </row>
    <row r="116" spans="1:6" ht="16" x14ac:dyDescent="0.2">
      <c r="A116" s="43" t="s">
        <v>397</v>
      </c>
      <c r="B116" s="45">
        <v>-6</v>
      </c>
      <c r="C116">
        <v>0.97399999999999998</v>
      </c>
      <c r="D116" t="str">
        <f>IF(B116&lt;-2.5, "DELETERIOUS", "NEUTRAL")</f>
        <v>DELETERIOUS</v>
      </c>
      <c r="E116" t="str">
        <f>IF(C116&gt;0.4, "DELETERIOUS", "NEUTRAL")</f>
        <v>DELETERIOUS</v>
      </c>
      <c r="F116" t="str">
        <f>IF(D116=E116, "TRUE", "FALSE")</f>
        <v>TRUE</v>
      </c>
    </row>
    <row r="117" spans="1:6" ht="16" x14ac:dyDescent="0.2">
      <c r="A117" s="43" t="s">
        <v>353</v>
      </c>
      <c r="B117" s="45">
        <v>0.92800000000000005</v>
      </c>
      <c r="C117">
        <v>0</v>
      </c>
      <c r="D117" t="str">
        <f>IF(B117&lt;-2.5, "DELETERIOUS", "NEUTRAL")</f>
        <v>NEUTRAL</v>
      </c>
      <c r="E117" t="str">
        <f>IF(C117&gt;0.4, "DELETERIOUS", "NEUTRAL")</f>
        <v>NEUTRAL</v>
      </c>
      <c r="F117" t="str">
        <f>IF(D117=E117, "TRUE", "FALSE")</f>
        <v>TRUE</v>
      </c>
    </row>
    <row r="118" spans="1:6" ht="16" x14ac:dyDescent="0.2">
      <c r="A118" s="43" t="s">
        <v>406</v>
      </c>
      <c r="B118" s="45">
        <v>-4.7220000000000004</v>
      </c>
      <c r="C118">
        <v>1</v>
      </c>
      <c r="D118" t="str">
        <f>IF(B118&lt;-2.5, "DELETERIOUS", "NEUTRAL")</f>
        <v>DELETERIOUS</v>
      </c>
      <c r="E118" t="str">
        <f>IF(C118&gt;0.4, "DELETERIOUS", "NEUTRAL")</f>
        <v>DELETERIOUS</v>
      </c>
      <c r="F118" t="str">
        <f>IF(D118=E118, "TRUE", "FALSE")</f>
        <v>TRUE</v>
      </c>
    </row>
    <row r="119" spans="1:6" ht="16" x14ac:dyDescent="0.2">
      <c r="A119" s="43" t="s">
        <v>385</v>
      </c>
      <c r="B119" s="45">
        <v>-5</v>
      </c>
      <c r="C119">
        <v>0.81599999999999995</v>
      </c>
      <c r="D119" t="str">
        <f>IF(B119&lt;-2.5, "DELETERIOUS", "NEUTRAL")</f>
        <v>DELETERIOUS</v>
      </c>
      <c r="E119" t="str">
        <f>IF(C119&gt;0.4, "DELETERIOUS", "NEUTRAL")</f>
        <v>DELETERIOUS</v>
      </c>
      <c r="F119" t="str">
        <f>IF(D119=E119, "TRUE", "FALSE")</f>
        <v>TRUE</v>
      </c>
    </row>
    <row r="120" spans="1:6" ht="16" x14ac:dyDescent="0.2">
      <c r="A120" s="43" t="s">
        <v>354</v>
      </c>
      <c r="B120" s="45">
        <v>3</v>
      </c>
      <c r="C120">
        <v>0</v>
      </c>
      <c r="D120" t="str">
        <f>IF(B120&lt;-2.5, "DELETERIOUS", "NEUTRAL")</f>
        <v>NEUTRAL</v>
      </c>
      <c r="E120" t="str">
        <f>IF(C120&gt;0.4, "DELETERIOUS", "NEUTRAL")</f>
        <v>NEUTRAL</v>
      </c>
      <c r="F120" t="str">
        <f>IF(D120=E120, "TRUE", "FALSE")</f>
        <v>TRUE</v>
      </c>
    </row>
    <row r="121" spans="1:6" ht="16" x14ac:dyDescent="0.2">
      <c r="A121" s="43" t="s">
        <v>355</v>
      </c>
      <c r="B121" s="45">
        <v>6</v>
      </c>
      <c r="C121">
        <v>0</v>
      </c>
      <c r="D121" t="str">
        <f>IF(B121&lt;-2.5, "DELETERIOUS", "NEUTRAL")</f>
        <v>NEUTRAL</v>
      </c>
      <c r="E121" t="str">
        <f>IF(C121&gt;0.4, "DELETERIOUS", "NEUTRAL")</f>
        <v>NEUTRAL</v>
      </c>
      <c r="F121" t="str">
        <f>IF(D121=E121, "TRUE", "FALSE")</f>
        <v>TRUE</v>
      </c>
    </row>
    <row r="122" spans="1:6" ht="16" x14ac:dyDescent="0.2">
      <c r="A122" s="43" t="s">
        <v>303</v>
      </c>
      <c r="B122" s="45">
        <v>-2.0049999999999999</v>
      </c>
      <c r="C122">
        <v>0.01</v>
      </c>
      <c r="D122" t="str">
        <f>IF(B122&lt;-2.5, "DELETERIOUS", "NEUTRAL")</f>
        <v>NEUTRAL</v>
      </c>
      <c r="E122" t="str">
        <f>IF(C122&gt;0.4, "DELETERIOUS", "NEUTRAL")</f>
        <v>NEUTRAL</v>
      </c>
      <c r="F122" t="str">
        <f>IF(D122=E122, "TRUE", "FALSE")</f>
        <v>TRUE</v>
      </c>
    </row>
    <row r="123" spans="1:6" ht="16" x14ac:dyDescent="0.2">
      <c r="A123" s="43" t="s">
        <v>409</v>
      </c>
      <c r="B123" s="45">
        <v>-3</v>
      </c>
      <c r="C123">
        <v>0.80100000000000005</v>
      </c>
      <c r="D123" t="str">
        <f>IF(B123&lt;-2.5, "DELETERIOUS", "NEUTRAL")</f>
        <v>DELETERIOUS</v>
      </c>
      <c r="E123" t="str">
        <f>IF(C123&gt;0.4, "DELETERIOUS", "NEUTRAL")</f>
        <v>DELETERIOUS</v>
      </c>
      <c r="F123" t="str">
        <f>IF(D123=E123, "TRUE", "FALSE")</f>
        <v>TRUE</v>
      </c>
    </row>
    <row r="124" spans="1:6" ht="16" x14ac:dyDescent="0.2">
      <c r="A124" s="43" t="s">
        <v>389</v>
      </c>
      <c r="B124" s="45">
        <v>-4</v>
      </c>
      <c r="C124">
        <v>0.90400000000000003</v>
      </c>
      <c r="D124" t="str">
        <f>IF(B124&lt;-2.5, "DELETERIOUS", "NEUTRAL")</f>
        <v>DELETERIOUS</v>
      </c>
      <c r="E124" t="str">
        <f>IF(C124&gt;0.4, "DELETERIOUS", "NEUTRAL")</f>
        <v>DELETERIOUS</v>
      </c>
      <c r="F124" t="str">
        <f>IF(D124=E124, "TRUE", "FALSE")</f>
        <v>TRUE</v>
      </c>
    </row>
    <row r="125" spans="1:6" ht="16" x14ac:dyDescent="0.2">
      <c r="A125" s="43" t="s">
        <v>356</v>
      </c>
      <c r="B125" s="45">
        <v>8</v>
      </c>
      <c r="C125">
        <v>0</v>
      </c>
      <c r="D125" t="str">
        <f>IF(B125&lt;-2.5, "DELETERIOUS", "NEUTRAL")</f>
        <v>NEUTRAL</v>
      </c>
      <c r="E125" t="str">
        <f>IF(C125&gt;0.4, "DELETERIOUS", "NEUTRAL")</f>
        <v>NEUTRAL</v>
      </c>
      <c r="F125" t="str">
        <f>IF(D125=E125, "TRUE", "FALSE")</f>
        <v>TRUE</v>
      </c>
    </row>
    <row r="126" spans="1:6" ht="16" x14ac:dyDescent="0.2">
      <c r="A126" s="43" t="s">
        <v>361</v>
      </c>
      <c r="B126" s="45">
        <v>3.4620000000000002</v>
      </c>
      <c r="C126">
        <v>1E-3</v>
      </c>
      <c r="D126" t="str">
        <f>IF(B126&lt;-2.5, "DELETERIOUS", "NEUTRAL")</f>
        <v>NEUTRAL</v>
      </c>
      <c r="E126" t="str">
        <f>IF(C126&gt;0.4, "DELETERIOUS", "NEUTRAL")</f>
        <v>NEUTRAL</v>
      </c>
      <c r="F126" t="str">
        <f>IF(D126=E126, "TRUE", "FALSE")</f>
        <v>TRUE</v>
      </c>
    </row>
    <row r="127" spans="1:6" ht="16" x14ac:dyDescent="0.2">
      <c r="A127" s="43" t="s">
        <v>407</v>
      </c>
      <c r="B127" s="45">
        <v>-6</v>
      </c>
      <c r="C127">
        <v>1</v>
      </c>
      <c r="D127" t="str">
        <f>IF(B127&lt;-2.5, "DELETERIOUS", "NEUTRAL")</f>
        <v>DELETERIOUS</v>
      </c>
      <c r="E127" t="str">
        <f>IF(C127&gt;0.4, "DELETERIOUS", "NEUTRAL")</f>
        <v>DELETERIOUS</v>
      </c>
      <c r="F127" t="str">
        <f>IF(D127=E127, "TRUE", "FALSE")</f>
        <v>TRUE</v>
      </c>
    </row>
    <row r="128" spans="1:6" ht="16" x14ac:dyDescent="0.2">
      <c r="A128" s="43" t="s">
        <v>300</v>
      </c>
      <c r="B128" s="45">
        <v>6</v>
      </c>
      <c r="C128">
        <v>0</v>
      </c>
      <c r="D128" t="str">
        <f>IF(B128&lt;-2.5, "DELETERIOUS", "NEUTRAL")</f>
        <v>NEUTRAL</v>
      </c>
      <c r="E128" t="str">
        <f>IF(C128&gt;0.4, "DELETERIOUS", "NEUTRAL")</f>
        <v>NEUTRAL</v>
      </c>
      <c r="F128" t="str">
        <f>IF(D128=E128, "TRUE", "FALSE")</f>
        <v>TRUE</v>
      </c>
    </row>
    <row r="129" spans="1:6" ht="16" x14ac:dyDescent="0.2">
      <c r="A129" s="43" t="s">
        <v>357</v>
      </c>
      <c r="B129" s="45">
        <v>6</v>
      </c>
      <c r="C129">
        <v>0</v>
      </c>
      <c r="D129" t="str">
        <f>IF(B129&lt;-2.5, "DELETERIOUS", "NEUTRAL")</f>
        <v>NEUTRAL</v>
      </c>
      <c r="E129" t="str">
        <f>IF(C129&gt;0.4, "DELETERIOUS", "NEUTRAL")</f>
        <v>NEUTRAL</v>
      </c>
      <c r="F129" t="str">
        <f>IF(D129=E129, "TRUE", "FALSE")</f>
        <v>TRUE</v>
      </c>
    </row>
    <row r="130" spans="1:6" ht="16" x14ac:dyDescent="0.2">
      <c r="A130" s="43" t="s">
        <v>371</v>
      </c>
      <c r="B130" s="45">
        <v>0</v>
      </c>
      <c r="C130">
        <v>0.12</v>
      </c>
      <c r="D130" t="str">
        <f>IF(B130&lt;-2.5, "DELETERIOUS", "NEUTRAL")</f>
        <v>NEUTRAL</v>
      </c>
      <c r="E130" t="str">
        <f>IF(C130&gt;0.4, "DELETERIOUS", "NEUTRAL")</f>
        <v>NEUTRAL</v>
      </c>
      <c r="F130" t="str">
        <f>IF(D130=E130, "TRUE", "FALSE")</f>
        <v>TRUE</v>
      </c>
    </row>
    <row r="131" spans="1:6" ht="16" x14ac:dyDescent="0.2">
      <c r="A131" s="43" t="s">
        <v>390</v>
      </c>
      <c r="B131" s="45">
        <v>-4</v>
      </c>
      <c r="C131">
        <v>0.90400000000000003</v>
      </c>
      <c r="D131" t="str">
        <f>IF(B131&lt;-2.5, "DELETERIOUS", "NEUTRAL")</f>
        <v>DELETERIOUS</v>
      </c>
      <c r="E131" t="str">
        <f>IF(C131&gt;0.4, "DELETERIOUS", "NEUTRAL")</f>
        <v>DELETERIOUS</v>
      </c>
      <c r="F131" t="str">
        <f>IF(D131=E131, "TRUE", "FALSE")</f>
        <v>TRUE</v>
      </c>
    </row>
  </sheetData>
  <sortState ref="A2:F131">
    <sortCondition ref="A2:A13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16"/>
  <sheetViews>
    <sheetView workbookViewId="0">
      <selection activeCell="F12" sqref="F12"/>
    </sheetView>
  </sheetViews>
  <sheetFormatPr baseColWidth="10" defaultRowHeight="15" x14ac:dyDescent="0.2"/>
  <cols>
    <col min="2" max="2" width="17.5" customWidth="1"/>
    <col min="3" max="6" width="12.33203125" bestFit="1" customWidth="1"/>
  </cols>
  <sheetData>
    <row r="2" spans="2:6" x14ac:dyDescent="0.2">
      <c r="B2" s="50" t="s">
        <v>87</v>
      </c>
      <c r="C2" s="50" t="s">
        <v>88</v>
      </c>
      <c r="D2" s="50"/>
      <c r="E2" s="50"/>
      <c r="F2" s="50"/>
    </row>
    <row r="3" spans="2:6" x14ac:dyDescent="0.2">
      <c r="B3" s="51"/>
      <c r="C3" s="6" t="s">
        <v>83</v>
      </c>
      <c r="D3" s="6" t="s">
        <v>84</v>
      </c>
      <c r="E3" s="6" t="s">
        <v>85</v>
      </c>
      <c r="F3" s="6" t="s">
        <v>86</v>
      </c>
    </row>
    <row r="4" spans="2:6" x14ac:dyDescent="0.2">
      <c r="B4" s="4" t="s">
        <v>76</v>
      </c>
      <c r="C4" s="5">
        <v>-0.66774440970000004</v>
      </c>
      <c r="D4" s="2">
        <v>4.1035635000000001E-2</v>
      </c>
      <c r="E4" s="2">
        <v>0.493067168</v>
      </c>
      <c r="F4" s="2">
        <v>0.39932016199999998</v>
      </c>
    </row>
    <row r="5" spans="2:6" x14ac:dyDescent="0.2">
      <c r="B5" s="4" t="s">
        <v>75</v>
      </c>
      <c r="C5" s="5">
        <v>-0.70161528009999996</v>
      </c>
      <c r="D5" s="2">
        <v>8.0418993999999994E-2</v>
      </c>
      <c r="E5" s="2">
        <v>-0.27670234199999999</v>
      </c>
      <c r="F5" s="2">
        <v>-0.474455978</v>
      </c>
    </row>
    <row r="6" spans="2:6" x14ac:dyDescent="0.2">
      <c r="B6" s="4" t="s">
        <v>7</v>
      </c>
      <c r="C6" s="2">
        <v>3.7516409600000002E-2</v>
      </c>
      <c r="D6" s="5">
        <v>-0.81239064900000002</v>
      </c>
      <c r="E6" s="2">
        <v>0.453731039</v>
      </c>
      <c r="F6" s="2">
        <v>-0.30138150400000002</v>
      </c>
    </row>
    <row r="7" spans="2:6" x14ac:dyDescent="0.2">
      <c r="B7" s="4" t="s">
        <v>2</v>
      </c>
      <c r="C7" s="2">
        <v>0.202145308</v>
      </c>
      <c r="D7" s="2">
        <v>0.56567332299999995</v>
      </c>
      <c r="E7" s="5">
        <v>0.64831159900000002</v>
      </c>
      <c r="F7" s="2">
        <v>-0.34857584400000002</v>
      </c>
    </row>
    <row r="8" spans="2:6" x14ac:dyDescent="0.2">
      <c r="B8" s="4" t="s">
        <v>3</v>
      </c>
      <c r="C8" s="2">
        <v>1.5576642200000001E-2</v>
      </c>
      <c r="D8" s="2">
        <v>5.0031994000000003E-2</v>
      </c>
      <c r="E8" s="2">
        <v>0.12630369899999999</v>
      </c>
      <c r="F8" s="2">
        <v>6.4790299999999995E-2</v>
      </c>
    </row>
    <row r="9" spans="2:6" x14ac:dyDescent="0.2">
      <c r="B9" s="4" t="s">
        <v>4</v>
      </c>
      <c r="C9" s="2">
        <v>-1.9016445999999999E-2</v>
      </c>
      <c r="D9" s="2">
        <v>-1.2638974000000001E-2</v>
      </c>
      <c r="E9" s="2">
        <v>0.102195463</v>
      </c>
      <c r="F9" s="2">
        <v>0.15840095100000001</v>
      </c>
    </row>
    <row r="10" spans="2:6" x14ac:dyDescent="0.2">
      <c r="B10" s="4" t="s">
        <v>5</v>
      </c>
      <c r="C10" s="2">
        <v>-4.7088490000000001E-4</v>
      </c>
      <c r="D10" s="2">
        <v>2.9098315E-2</v>
      </c>
      <c r="E10" s="2">
        <v>4.5606977E-2</v>
      </c>
      <c r="F10" s="2">
        <v>6.7276159999999996E-3</v>
      </c>
    </row>
    <row r="11" spans="2:6" x14ac:dyDescent="0.2">
      <c r="B11" s="4" t="s">
        <v>6</v>
      </c>
      <c r="C11" s="2">
        <v>8.6749952599999999E-2</v>
      </c>
      <c r="D11" s="2">
        <v>-4.0467264000000003E-2</v>
      </c>
      <c r="E11" s="2">
        <v>-0.11996319900000001</v>
      </c>
      <c r="F11" s="2">
        <v>0.29628672</v>
      </c>
    </row>
    <row r="12" spans="2:6" x14ac:dyDescent="0.2">
      <c r="B12" s="4" t="s">
        <v>72</v>
      </c>
      <c r="C12" s="2">
        <v>-1.95413475E-2</v>
      </c>
      <c r="D12" s="2">
        <v>-3.0388702E-2</v>
      </c>
      <c r="E12" s="2">
        <v>8.5776713000000004E-2</v>
      </c>
      <c r="F12" s="2">
        <v>0.533201272</v>
      </c>
    </row>
    <row r="13" spans="2:6" x14ac:dyDescent="0.2">
      <c r="B13" s="4" t="s">
        <v>8</v>
      </c>
      <c r="C13" s="2">
        <v>-2.89217763E-2</v>
      </c>
      <c r="D13" s="2">
        <v>-5.6995368999999997E-2</v>
      </c>
      <c r="E13" s="2">
        <v>5.0602248000000002E-2</v>
      </c>
      <c r="F13" s="2">
        <v>1.1571289E-2</v>
      </c>
    </row>
    <row r="14" spans="2:6" x14ac:dyDescent="0.2">
      <c r="B14" s="4" t="s">
        <v>74</v>
      </c>
      <c r="C14" s="2">
        <v>-8.6404222099999997E-2</v>
      </c>
      <c r="D14" s="2">
        <v>2.3404496E-2</v>
      </c>
      <c r="E14" s="2">
        <v>-2.2652769E-2</v>
      </c>
      <c r="F14" s="2">
        <v>-6.3567709999999998E-3</v>
      </c>
    </row>
    <row r="15" spans="2:6" x14ac:dyDescent="0.2">
      <c r="B15" s="4" t="s">
        <v>1</v>
      </c>
      <c r="C15" s="2">
        <v>-5.08786559E-2</v>
      </c>
      <c r="D15" s="2">
        <v>-4.4807810000000003E-2</v>
      </c>
      <c r="E15" s="2">
        <v>2.8560241E-2</v>
      </c>
      <c r="F15" s="2">
        <v>-3.7933042E-2</v>
      </c>
    </row>
    <row r="16" spans="2:6" x14ac:dyDescent="0.2">
      <c r="B16" s="7" t="s">
        <v>73</v>
      </c>
      <c r="C16" s="8">
        <v>-1.34350978E-2</v>
      </c>
      <c r="D16" s="8">
        <v>3.0455629999999998E-3</v>
      </c>
      <c r="E16" s="8">
        <v>-5.1016769999999998E-3</v>
      </c>
      <c r="F16" s="8">
        <v>-7.9033139999999998E-3</v>
      </c>
    </row>
  </sheetData>
  <mergeCells count="2">
    <mergeCell ref="C2:F2"/>
    <mergeCell ref="B2:B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27"/>
  <sheetViews>
    <sheetView workbookViewId="0">
      <selection activeCell="L31" sqref="L31"/>
    </sheetView>
  </sheetViews>
  <sheetFormatPr baseColWidth="10" defaultRowHeight="15" x14ac:dyDescent="0.2"/>
  <sheetData>
    <row r="2" spans="2:18" x14ac:dyDescent="0.2">
      <c r="B2" s="3" t="s">
        <v>0</v>
      </c>
      <c r="C2" s="11" t="s">
        <v>171</v>
      </c>
      <c r="D2" s="11" t="s">
        <v>172</v>
      </c>
      <c r="E2" s="11" t="s">
        <v>173</v>
      </c>
      <c r="F2" s="11" t="s">
        <v>174</v>
      </c>
      <c r="G2" s="11" t="s">
        <v>175</v>
      </c>
      <c r="H2" s="11" t="s">
        <v>176</v>
      </c>
      <c r="I2" s="11" t="s">
        <v>177</v>
      </c>
      <c r="J2" s="11" t="s">
        <v>178</v>
      </c>
      <c r="K2" s="11" t="s">
        <v>179</v>
      </c>
      <c r="L2" s="11" t="s">
        <v>180</v>
      </c>
      <c r="M2" s="11" t="s">
        <v>181</v>
      </c>
      <c r="N2" s="11" t="s">
        <v>182</v>
      </c>
      <c r="O2" s="11" t="s">
        <v>183</v>
      </c>
      <c r="P2" s="11" t="s">
        <v>184</v>
      </c>
      <c r="Q2" s="11" t="s">
        <v>185</v>
      </c>
      <c r="R2" s="11" t="s">
        <v>186</v>
      </c>
    </row>
    <row r="3" spans="2:18" x14ac:dyDescent="0.2">
      <c r="B3" s="10" t="s">
        <v>9</v>
      </c>
      <c r="C3" s="32">
        <v>0.151362</v>
      </c>
      <c r="D3" s="32">
        <v>-5.1003E-2</v>
      </c>
      <c r="E3" s="32">
        <v>-7.4720000000000003E-3</v>
      </c>
      <c r="F3" s="32">
        <v>-0.24652199999999999</v>
      </c>
      <c r="G3" s="32">
        <v>0.62189300000000003</v>
      </c>
      <c r="H3" s="32">
        <v>-4.6450999999999999E-2</v>
      </c>
      <c r="I3" s="32">
        <v>3.5729999999999998E-3</v>
      </c>
      <c r="J3" s="32">
        <v>1.7090000000000001E-2</v>
      </c>
      <c r="K3" s="32">
        <v>-9.4499999999999998E-4</v>
      </c>
      <c r="L3" s="32">
        <v>3.0699999999999998E-4</v>
      </c>
      <c r="M3" s="32">
        <v>0</v>
      </c>
      <c r="N3" s="32">
        <v>9.9999999999999995E-7</v>
      </c>
      <c r="O3" s="32">
        <v>-2.2658999999999999E-2</v>
      </c>
      <c r="P3" s="32">
        <v>0</v>
      </c>
      <c r="Q3" s="32">
        <v>0</v>
      </c>
      <c r="R3" s="32">
        <v>0</v>
      </c>
    </row>
    <row r="4" spans="2:18" x14ac:dyDescent="0.2">
      <c r="B4" s="10" t="s">
        <v>13</v>
      </c>
      <c r="C4" s="32">
        <v>-0.100187</v>
      </c>
      <c r="D4" s="32">
        <v>0.28006799999999998</v>
      </c>
      <c r="E4" s="32">
        <v>7.8440999999999997E-2</v>
      </c>
      <c r="F4" s="32">
        <v>0.1721</v>
      </c>
      <c r="G4" s="32">
        <v>-0.61192500000000005</v>
      </c>
      <c r="H4" s="32">
        <v>5.6994999999999997E-2</v>
      </c>
      <c r="I4" s="32">
        <v>-9.4799999999999995E-4</v>
      </c>
      <c r="J4" s="32">
        <v>-1.1006999999999999E-2</v>
      </c>
      <c r="K4" s="32">
        <v>2.6510000000000001E-3</v>
      </c>
      <c r="L4" s="32">
        <v>1.6699999999999999E-4</v>
      </c>
      <c r="M4" s="32">
        <v>0</v>
      </c>
      <c r="N4" s="32">
        <v>9.9999999999999995E-7</v>
      </c>
      <c r="O4" s="32">
        <v>-2.2658999999999999E-2</v>
      </c>
      <c r="P4" s="32">
        <v>0</v>
      </c>
      <c r="Q4" s="32">
        <v>0</v>
      </c>
      <c r="R4" s="32">
        <v>0</v>
      </c>
    </row>
    <row r="5" spans="2:18" x14ac:dyDescent="0.2">
      <c r="B5" s="10" t="s">
        <v>14</v>
      </c>
      <c r="C5" s="32">
        <v>0.12979499999999999</v>
      </c>
      <c r="D5" s="32">
        <v>1.8175E-2</v>
      </c>
      <c r="E5" s="32">
        <v>2.1791999999999999E-2</v>
      </c>
      <c r="F5" s="32">
        <v>-7.7951000000000006E-2</v>
      </c>
      <c r="G5" s="32">
        <v>-0.10267800000000001</v>
      </c>
      <c r="H5" s="32">
        <v>3.7039000000000002E-2</v>
      </c>
      <c r="I5" s="32">
        <v>1.1719E-2</v>
      </c>
      <c r="J5" s="32">
        <v>0.20389199999999999</v>
      </c>
      <c r="K5" s="32">
        <v>2.2886E-2</v>
      </c>
      <c r="L5" s="32">
        <v>-0.22616700000000001</v>
      </c>
      <c r="M5" s="32">
        <v>-0.181673</v>
      </c>
      <c r="N5" s="32">
        <v>0.35719899999999999</v>
      </c>
      <c r="O5" s="32">
        <v>-0.41833599999999999</v>
      </c>
      <c r="P5" s="32">
        <v>0.50550099999999998</v>
      </c>
      <c r="Q5" s="32">
        <v>-2.9058E-2</v>
      </c>
      <c r="R5" s="32">
        <v>0.19231100000000001</v>
      </c>
    </row>
    <row r="6" spans="2:18" x14ac:dyDescent="0.2">
      <c r="B6" s="10" t="s">
        <v>15</v>
      </c>
      <c r="C6" s="32">
        <v>0.131024</v>
      </c>
      <c r="D6" s="32">
        <v>1.5226E-2</v>
      </c>
      <c r="E6" s="32">
        <v>2.351E-2</v>
      </c>
      <c r="F6" s="32">
        <v>-7.5643000000000002E-2</v>
      </c>
      <c r="G6" s="32">
        <v>-9.6916000000000002E-2</v>
      </c>
      <c r="H6" s="32">
        <v>3.7492999999999999E-2</v>
      </c>
      <c r="I6" s="32">
        <v>-8.9460000000000008E-3</v>
      </c>
      <c r="J6" s="32">
        <v>-6.2149000000000003E-2</v>
      </c>
      <c r="K6" s="32">
        <v>-3.4814999999999999E-2</v>
      </c>
      <c r="L6" s="32">
        <v>6.8298999999999999E-2</v>
      </c>
      <c r="M6" s="32">
        <v>0.170513</v>
      </c>
      <c r="N6" s="32">
        <v>-0.22012799999999999</v>
      </c>
      <c r="O6" s="32">
        <v>-0.208506</v>
      </c>
      <c r="P6" s="32">
        <v>-0.37099199999999999</v>
      </c>
      <c r="Q6" s="32">
        <v>0.39564100000000002</v>
      </c>
      <c r="R6" s="32">
        <v>0.65949100000000005</v>
      </c>
    </row>
    <row r="7" spans="2:18" x14ac:dyDescent="0.2">
      <c r="B7" s="10" t="s">
        <v>20</v>
      </c>
      <c r="C7" s="32">
        <v>0.19248999999999999</v>
      </c>
      <c r="D7" s="32">
        <v>-0.26592500000000002</v>
      </c>
      <c r="E7" s="32">
        <v>-0.10879999999999999</v>
      </c>
      <c r="F7" s="32">
        <v>0.37313499999999999</v>
      </c>
      <c r="G7" s="32">
        <v>7.5336E-2</v>
      </c>
      <c r="H7" s="32">
        <v>7.6848E-2</v>
      </c>
      <c r="I7" s="32">
        <v>6.4510000000000001E-3</v>
      </c>
      <c r="J7" s="32">
        <v>1.3224E-2</v>
      </c>
      <c r="K7" s="32">
        <v>-9.7145999999999996E-2</v>
      </c>
      <c r="L7" s="32">
        <v>-0.51296799999999998</v>
      </c>
      <c r="M7" s="32">
        <v>1.4E-5</v>
      </c>
      <c r="N7" s="32">
        <v>0</v>
      </c>
      <c r="O7" s="32">
        <v>-2.2658999999999999E-2</v>
      </c>
      <c r="P7" s="32">
        <v>0</v>
      </c>
      <c r="Q7" s="32">
        <v>0</v>
      </c>
      <c r="R7" s="32">
        <v>0</v>
      </c>
    </row>
    <row r="8" spans="2:18" x14ac:dyDescent="0.2">
      <c r="B8" s="10" t="s">
        <v>21</v>
      </c>
      <c r="C8" s="32">
        <v>0.13133300000000001</v>
      </c>
      <c r="D8" s="32">
        <v>1.4411E-2</v>
      </c>
      <c r="E8" s="32">
        <v>2.4139000000000001E-2</v>
      </c>
      <c r="F8" s="32">
        <v>-7.4959999999999999E-2</v>
      </c>
      <c r="G8" s="32">
        <v>-9.5716999999999997E-2</v>
      </c>
      <c r="H8" s="32">
        <v>3.7512999999999998E-2</v>
      </c>
      <c r="I8" s="32">
        <v>-1.0713E-2</v>
      </c>
      <c r="J8" s="32">
        <v>-9.9676000000000001E-2</v>
      </c>
      <c r="K8" s="32">
        <v>9.8562999999999998E-2</v>
      </c>
      <c r="L8" s="32">
        <v>8.1739000000000006E-2</v>
      </c>
      <c r="M8" s="32">
        <v>0.113302</v>
      </c>
      <c r="N8" s="32">
        <v>-1.502E-2</v>
      </c>
      <c r="O8" s="32">
        <v>0.75068599999999996</v>
      </c>
      <c r="P8" s="32">
        <v>0.413435</v>
      </c>
      <c r="Q8" s="32">
        <v>3.3910999999999997E-2</v>
      </c>
      <c r="R8" s="32">
        <v>0.15453700000000001</v>
      </c>
    </row>
    <row r="9" spans="2:18" x14ac:dyDescent="0.2">
      <c r="B9" s="10" t="s">
        <v>23</v>
      </c>
      <c r="C9" s="32">
        <v>7.4684E-2</v>
      </c>
      <c r="D9" s="32">
        <v>0.14491000000000001</v>
      </c>
      <c r="E9" s="32">
        <v>-0.359898</v>
      </c>
      <c r="F9" s="32">
        <v>0.193104</v>
      </c>
      <c r="G9" s="32">
        <v>8.0749000000000001E-2</v>
      </c>
      <c r="H9" s="32">
        <v>0.20289499999999999</v>
      </c>
      <c r="I9" s="32">
        <v>-6.2490000000000002E-3</v>
      </c>
      <c r="J9" s="32">
        <v>-9.6547999999999995E-2</v>
      </c>
      <c r="K9" s="32">
        <v>0.15461800000000001</v>
      </c>
      <c r="L9" s="32">
        <v>8.2460000000000006E-2</v>
      </c>
      <c r="M9" s="32">
        <v>0.24629100000000001</v>
      </c>
      <c r="N9" s="32">
        <v>-0.17840800000000001</v>
      </c>
      <c r="O9" s="32">
        <v>-0.121473</v>
      </c>
      <c r="P9" s="32">
        <v>-1.0442999999999999E-2</v>
      </c>
      <c r="Q9" s="32">
        <v>-7.5643000000000002E-2</v>
      </c>
      <c r="R9" s="32">
        <v>-0.16137199999999999</v>
      </c>
    </row>
    <row r="10" spans="2:18" x14ac:dyDescent="0.2">
      <c r="B10" s="10" t="s">
        <v>31</v>
      </c>
      <c r="C10" s="32">
        <v>0.132109</v>
      </c>
      <c r="D10" s="32">
        <v>1.2116E-2</v>
      </c>
      <c r="E10" s="32">
        <v>2.5672E-2</v>
      </c>
      <c r="F10" s="32">
        <v>-7.3075000000000001E-2</v>
      </c>
      <c r="G10" s="32">
        <v>-9.1850000000000001E-2</v>
      </c>
      <c r="H10" s="32">
        <v>3.7696E-2</v>
      </c>
      <c r="I10" s="32">
        <v>-2.0551E-2</v>
      </c>
      <c r="J10" s="32">
        <v>-0.25018000000000001</v>
      </c>
      <c r="K10" s="32">
        <v>0.27204600000000001</v>
      </c>
      <c r="L10" s="32">
        <v>0.202791</v>
      </c>
      <c r="M10" s="32">
        <v>-2.5139999999999999E-2</v>
      </c>
      <c r="N10" s="32">
        <v>0.20924000000000001</v>
      </c>
      <c r="O10" s="32">
        <v>-0.25581999999999999</v>
      </c>
      <c r="P10" s="32">
        <v>5.3698000000000003E-2</v>
      </c>
      <c r="Q10" s="32">
        <v>0.44171899999999997</v>
      </c>
      <c r="R10" s="32">
        <v>-0.48826999999999998</v>
      </c>
    </row>
    <row r="11" spans="2:18" x14ac:dyDescent="0.2">
      <c r="B11" s="10" t="s">
        <v>34</v>
      </c>
      <c r="C11" s="32">
        <v>-0.46732299999999999</v>
      </c>
      <c r="D11" s="32">
        <v>-0.23478599999999999</v>
      </c>
      <c r="E11" s="32">
        <v>1.3958E-2</v>
      </c>
      <c r="F11" s="32">
        <v>0.22323299999999999</v>
      </c>
      <c r="G11" s="32">
        <v>0.12574099999999999</v>
      </c>
      <c r="H11" s="32">
        <v>6.2299999999999996E-4</v>
      </c>
      <c r="I11" s="32">
        <v>-2.9852E-2</v>
      </c>
      <c r="J11" s="32">
        <v>-3.0703999999999999E-2</v>
      </c>
      <c r="K11" s="32">
        <v>-1.6917000000000001E-2</v>
      </c>
      <c r="L11" s="32">
        <v>-2.2669000000000002E-2</v>
      </c>
      <c r="M11" s="32">
        <v>-4.15E-4</v>
      </c>
      <c r="N11" s="32">
        <v>1.9629999999999999E-3</v>
      </c>
      <c r="O11" s="32">
        <v>-2.2658999999999999E-2</v>
      </c>
      <c r="P11" s="32">
        <v>0</v>
      </c>
      <c r="Q11" s="32">
        <v>0</v>
      </c>
      <c r="R11" s="32">
        <v>0</v>
      </c>
    </row>
    <row r="12" spans="2:18" x14ac:dyDescent="0.2">
      <c r="B12" s="10" t="s">
        <v>37</v>
      </c>
      <c r="C12" s="32">
        <v>-6.3774999999999998E-2</v>
      </c>
      <c r="D12" s="32">
        <v>0.27397899999999997</v>
      </c>
      <c r="E12" s="32">
        <v>5.2875999999999999E-2</v>
      </c>
      <c r="F12" s="32">
        <v>-0.140296</v>
      </c>
      <c r="G12" s="32">
        <v>0.11687500000000001</v>
      </c>
      <c r="H12" s="32">
        <v>-2.0218E-2</v>
      </c>
      <c r="I12" s="32">
        <v>-2.1753999999999999E-2</v>
      </c>
      <c r="J12" s="32">
        <v>-0.15023500000000001</v>
      </c>
      <c r="K12" s="32">
        <v>-0.35398099999999999</v>
      </c>
      <c r="L12" s="32">
        <v>0.143093</v>
      </c>
      <c r="M12" s="32">
        <v>-0.64273499999999995</v>
      </c>
      <c r="N12" s="32">
        <v>-0.141509</v>
      </c>
      <c r="O12" s="32">
        <v>6.1138999999999999E-2</v>
      </c>
      <c r="P12" s="32">
        <v>-2.6224999999999998E-2</v>
      </c>
      <c r="Q12" s="32">
        <v>0.198072</v>
      </c>
      <c r="R12" s="32">
        <v>-6.1321000000000001E-2</v>
      </c>
    </row>
    <row r="13" spans="2:18" x14ac:dyDescent="0.2">
      <c r="B13" s="10" t="s">
        <v>39</v>
      </c>
      <c r="C13" s="32">
        <v>0.163992</v>
      </c>
      <c r="D13" s="32">
        <v>-0.32145400000000002</v>
      </c>
      <c r="E13" s="32">
        <v>0.29160399999999997</v>
      </c>
      <c r="F13" s="32">
        <v>-4.7493E-2</v>
      </c>
      <c r="G13" s="32">
        <v>-0.103432</v>
      </c>
      <c r="H13" s="32">
        <v>-0.54186400000000001</v>
      </c>
      <c r="I13" s="32">
        <v>3.4499999999999998E-4</v>
      </c>
      <c r="J13" s="32">
        <v>3.7780000000000001E-3</v>
      </c>
      <c r="K13" s="32">
        <v>-6.4400000000000004E-4</v>
      </c>
      <c r="L13" s="32">
        <v>-8.5000000000000006E-5</v>
      </c>
      <c r="M13" s="32">
        <v>0</v>
      </c>
      <c r="N13" s="32">
        <v>9.9999999999999995E-7</v>
      </c>
      <c r="O13" s="32">
        <v>-2.2658999999999999E-2</v>
      </c>
      <c r="P13" s="32">
        <v>0</v>
      </c>
      <c r="Q13" s="32">
        <v>0</v>
      </c>
      <c r="R13" s="32">
        <v>0</v>
      </c>
    </row>
    <row r="14" spans="2:18" x14ac:dyDescent="0.2">
      <c r="B14" s="10" t="s">
        <v>40</v>
      </c>
      <c r="C14" s="32">
        <v>0.14408499999999999</v>
      </c>
      <c r="D14" s="32">
        <v>-0.33699699999999999</v>
      </c>
      <c r="E14" s="32">
        <v>0.40164800000000001</v>
      </c>
      <c r="F14" s="32">
        <v>-0.203709</v>
      </c>
      <c r="G14" s="32">
        <v>-5.9512000000000002E-2</v>
      </c>
      <c r="H14" s="32">
        <v>0.43882300000000002</v>
      </c>
      <c r="I14" s="32">
        <v>4.8999999999999998E-5</v>
      </c>
      <c r="J14" s="32">
        <v>1.8810000000000001E-3</v>
      </c>
      <c r="K14" s="32">
        <v>-1.0089999999999999E-3</v>
      </c>
      <c r="L14" s="32">
        <v>-1.5999999999999999E-5</v>
      </c>
      <c r="M14" s="32">
        <v>0</v>
      </c>
      <c r="N14" s="32">
        <v>9.9999999999999995E-7</v>
      </c>
      <c r="O14" s="32">
        <v>-2.2658999999999999E-2</v>
      </c>
      <c r="P14" s="32">
        <v>0</v>
      </c>
      <c r="Q14" s="32">
        <v>0</v>
      </c>
      <c r="R14" s="32">
        <v>0</v>
      </c>
    </row>
    <row r="15" spans="2:18" x14ac:dyDescent="0.2">
      <c r="B15" s="10" t="s">
        <v>42</v>
      </c>
      <c r="C15" s="32">
        <v>0.19195699999999999</v>
      </c>
      <c r="D15" s="32">
        <v>-0.26624700000000001</v>
      </c>
      <c r="E15" s="32">
        <v>-0.107243</v>
      </c>
      <c r="F15" s="32">
        <v>0.37301200000000001</v>
      </c>
      <c r="G15" s="32">
        <v>7.5828000000000007E-2</v>
      </c>
      <c r="H15" s="32">
        <v>7.6846999999999999E-2</v>
      </c>
      <c r="I15" s="32">
        <v>9.6869999999999994E-3</v>
      </c>
      <c r="J15" s="32">
        <v>-5.0939999999999996E-3</v>
      </c>
      <c r="K15" s="32">
        <v>9.6038999999999999E-2</v>
      </c>
      <c r="L15" s="32">
        <v>0.51485099999999995</v>
      </c>
      <c r="M15" s="32">
        <v>-1.4E-5</v>
      </c>
      <c r="N15" s="32">
        <v>1.9999999999999999E-6</v>
      </c>
      <c r="O15" s="32">
        <v>-2.2658999999999999E-2</v>
      </c>
      <c r="P15" s="32">
        <v>0</v>
      </c>
      <c r="Q15" s="32">
        <v>0</v>
      </c>
      <c r="R15" s="32">
        <v>0</v>
      </c>
    </row>
    <row r="16" spans="2:18" x14ac:dyDescent="0.2">
      <c r="B16" s="10" t="s">
        <v>43</v>
      </c>
      <c r="C16" s="32">
        <v>0.129495</v>
      </c>
      <c r="D16" s="32">
        <v>1.8844E-2</v>
      </c>
      <c r="E16" s="32">
        <v>2.1270000000000001E-2</v>
      </c>
      <c r="F16" s="32">
        <v>-7.8503000000000003E-2</v>
      </c>
      <c r="G16" s="32">
        <v>-0.103686</v>
      </c>
      <c r="H16" s="32">
        <v>3.7014999999999999E-2</v>
      </c>
      <c r="I16" s="32">
        <v>1.3436E-2</v>
      </c>
      <c r="J16" s="32">
        <v>0.23696400000000001</v>
      </c>
      <c r="K16" s="32">
        <v>-8.2436999999999996E-2</v>
      </c>
      <c r="L16" s="32">
        <v>-0.24197099999999999</v>
      </c>
      <c r="M16" s="32">
        <v>1.9044999999999999E-2</v>
      </c>
      <c r="N16" s="32">
        <v>0.29195199999999999</v>
      </c>
      <c r="O16" s="32">
        <v>0.26223000000000002</v>
      </c>
      <c r="P16" s="32">
        <v>-0.59111800000000003</v>
      </c>
      <c r="Q16" s="32">
        <v>4.2830000000000003E-3</v>
      </c>
      <c r="R16" s="32">
        <v>-0.31535099999999999</v>
      </c>
    </row>
    <row r="17" spans="2:18" x14ac:dyDescent="0.2">
      <c r="B17" s="10" t="s">
        <v>44</v>
      </c>
      <c r="C17" s="32">
        <v>0.12957199999999999</v>
      </c>
      <c r="D17" s="32">
        <v>1.8669000000000002E-2</v>
      </c>
      <c r="E17" s="32">
        <v>2.0971E-2</v>
      </c>
      <c r="F17" s="32">
        <v>-7.8464999999999993E-2</v>
      </c>
      <c r="G17" s="32">
        <v>-0.10238999999999999</v>
      </c>
      <c r="H17" s="32">
        <v>3.7293E-2</v>
      </c>
      <c r="I17" s="32">
        <v>2.7009999999999998E-3</v>
      </c>
      <c r="J17" s="32">
        <v>0.13412399999999999</v>
      </c>
      <c r="K17" s="32">
        <v>-0.45529700000000001</v>
      </c>
      <c r="L17" s="32">
        <v>-6.0997000000000003E-2</v>
      </c>
      <c r="M17" s="32">
        <v>0.191055</v>
      </c>
      <c r="N17" s="32">
        <v>-0.597943</v>
      </c>
      <c r="O17" s="32">
        <v>-0.16251299999999999</v>
      </c>
      <c r="P17" s="32">
        <v>0.19725200000000001</v>
      </c>
      <c r="Q17" s="32">
        <v>-0.103715</v>
      </c>
      <c r="R17" s="32">
        <v>-0.309643</v>
      </c>
    </row>
    <row r="18" spans="2:18" x14ac:dyDescent="0.2">
      <c r="B18" s="10" t="s">
        <v>47</v>
      </c>
      <c r="C18" s="32">
        <v>-0.399812</v>
      </c>
      <c r="D18" s="32">
        <v>-0.259878</v>
      </c>
      <c r="E18" s="32">
        <v>-0.269843</v>
      </c>
      <c r="F18" s="32">
        <v>-0.26578200000000002</v>
      </c>
      <c r="G18" s="32">
        <v>-0.110816</v>
      </c>
      <c r="H18" s="32">
        <v>-1.1398E-2</v>
      </c>
      <c r="I18" s="32">
        <v>0.71083099999999999</v>
      </c>
      <c r="J18" s="32">
        <v>-8.0243999999999996E-2</v>
      </c>
      <c r="K18" s="32">
        <v>-5.3220000000000003E-3</v>
      </c>
      <c r="L18" s="32">
        <v>-6.3169999999999997E-3</v>
      </c>
      <c r="M18" s="32">
        <v>-8.2000000000000001E-5</v>
      </c>
      <c r="N18" s="32">
        <v>3.8900000000000002E-4</v>
      </c>
      <c r="O18" s="32">
        <v>-2.2658999999999999E-2</v>
      </c>
      <c r="P18" s="32">
        <v>0</v>
      </c>
      <c r="Q18" s="32">
        <v>0</v>
      </c>
      <c r="R18" s="32">
        <v>0</v>
      </c>
    </row>
    <row r="19" spans="2:18" x14ac:dyDescent="0.2">
      <c r="B19" s="10" t="s">
        <v>49</v>
      </c>
      <c r="C19" s="32">
        <v>-0.38452599999999998</v>
      </c>
      <c r="D19" s="32">
        <v>0.13758600000000001</v>
      </c>
      <c r="E19" s="32">
        <v>0.51435699999999995</v>
      </c>
      <c r="F19" s="32">
        <v>0.43511100000000003</v>
      </c>
      <c r="G19" s="32">
        <v>0.19808300000000001</v>
      </c>
      <c r="H19" s="32">
        <v>7.7340000000000004E-3</v>
      </c>
      <c r="I19" s="32">
        <v>1.4279E-2</v>
      </c>
      <c r="J19" s="32">
        <v>-1.9910000000000001E-3</v>
      </c>
      <c r="K19" s="32">
        <v>-6.8999999999999997E-5</v>
      </c>
      <c r="L19" s="32">
        <v>-2.6999999999999999E-5</v>
      </c>
      <c r="M19" s="32">
        <v>0</v>
      </c>
      <c r="N19" s="32">
        <v>9.9999999999999995E-7</v>
      </c>
      <c r="O19" s="32">
        <v>-2.2658999999999999E-2</v>
      </c>
      <c r="P19" s="32">
        <v>0</v>
      </c>
      <c r="Q19" s="32">
        <v>0</v>
      </c>
      <c r="R19" s="32">
        <v>0</v>
      </c>
    </row>
    <row r="20" spans="2:18" x14ac:dyDescent="0.2">
      <c r="B20" s="10" t="s">
        <v>50</v>
      </c>
      <c r="C20" s="32">
        <v>0.13178999999999999</v>
      </c>
      <c r="D20" s="32">
        <v>1.3089999999999999E-2</v>
      </c>
      <c r="E20" s="32">
        <v>2.4996999999999998E-2</v>
      </c>
      <c r="F20" s="32">
        <v>-7.3883000000000004E-2</v>
      </c>
      <c r="G20" s="32">
        <v>-9.3423000000000006E-2</v>
      </c>
      <c r="H20" s="32">
        <v>3.7636999999999997E-2</v>
      </c>
      <c r="I20" s="32">
        <v>-1.7062000000000001E-2</v>
      </c>
      <c r="J20" s="32">
        <v>-0.192554</v>
      </c>
      <c r="K20" s="32">
        <v>0.17319499999999999</v>
      </c>
      <c r="L20" s="32">
        <v>0.16323799999999999</v>
      </c>
      <c r="M20" s="32">
        <v>-0.28496199999999999</v>
      </c>
      <c r="N20" s="32">
        <v>-2.6936000000000002E-2</v>
      </c>
      <c r="O20" s="32">
        <v>-0.127327</v>
      </c>
      <c r="P20" s="32">
        <v>-0.207899</v>
      </c>
      <c r="Q20" s="32">
        <v>-0.74345499999999998</v>
      </c>
      <c r="R20" s="32">
        <v>0.105222</v>
      </c>
    </row>
    <row r="21" spans="2:18" x14ac:dyDescent="0.2">
      <c r="B21" s="10" t="s">
        <v>52</v>
      </c>
      <c r="C21" s="32">
        <v>0.104361</v>
      </c>
      <c r="D21" s="32">
        <v>8.2313999999999998E-2</v>
      </c>
      <c r="E21" s="32">
        <v>-0.199902</v>
      </c>
      <c r="F21" s="32">
        <v>0.14566899999999999</v>
      </c>
      <c r="G21" s="32">
        <v>-3.3921E-2</v>
      </c>
      <c r="H21" s="32">
        <v>-0.63486900000000002</v>
      </c>
      <c r="I21" s="32">
        <v>1.7699999999999999E-4</v>
      </c>
      <c r="J21" s="32">
        <v>-9.4200000000000002E-4</v>
      </c>
      <c r="K21" s="32">
        <v>9.7000000000000005E-4</v>
      </c>
      <c r="L21" s="32">
        <v>1.328E-3</v>
      </c>
      <c r="M21" s="32">
        <v>-1.4999999999999999E-4</v>
      </c>
      <c r="N21" s="32">
        <v>-2.2499999999999999E-4</v>
      </c>
      <c r="O21" s="32">
        <v>-2.2558000000000002E-2</v>
      </c>
      <c r="P21" s="32">
        <v>1.2E-5</v>
      </c>
      <c r="Q21" s="32">
        <v>7.2999999999999999E-5</v>
      </c>
      <c r="R21" s="32">
        <v>1.6899999999999999E-4</v>
      </c>
    </row>
    <row r="22" spans="2:18" x14ac:dyDescent="0.2">
      <c r="B22" s="10" t="s">
        <v>56</v>
      </c>
      <c r="C22" s="32">
        <v>7.3487999999999998E-2</v>
      </c>
      <c r="D22" s="32">
        <v>0.14657700000000001</v>
      </c>
      <c r="E22" s="32">
        <v>-0.35835400000000001</v>
      </c>
      <c r="F22" s="32">
        <v>0.18809500000000001</v>
      </c>
      <c r="G22" s="32">
        <v>7.4107000000000006E-2</v>
      </c>
      <c r="H22" s="32">
        <v>0.20179900000000001</v>
      </c>
      <c r="I22" s="32">
        <v>6.6870000000000002E-3</v>
      </c>
      <c r="J22" s="32">
        <v>9.6940999999999999E-2</v>
      </c>
      <c r="K22" s="32">
        <v>-0.15485599999999999</v>
      </c>
      <c r="L22" s="32">
        <v>-8.2305000000000003E-2</v>
      </c>
      <c r="M22" s="32">
        <v>-0.24871699999999999</v>
      </c>
      <c r="N22" s="32">
        <v>0.18060300000000001</v>
      </c>
      <c r="O22" s="32">
        <v>7.7077000000000007E-2</v>
      </c>
      <c r="P22" s="32">
        <v>1.0539E-2</v>
      </c>
      <c r="Q22" s="32">
        <v>7.6353000000000004E-2</v>
      </c>
      <c r="R22" s="32">
        <v>0.16287099999999999</v>
      </c>
    </row>
    <row r="23" spans="2:18" x14ac:dyDescent="0.2">
      <c r="B23" s="10" t="s">
        <v>62</v>
      </c>
      <c r="C23" s="32">
        <v>-0.40148400000000001</v>
      </c>
      <c r="D23" s="32">
        <v>-0.26078800000000002</v>
      </c>
      <c r="E23" s="32">
        <v>-0.26968300000000001</v>
      </c>
      <c r="F23" s="32">
        <v>-0.26057999999999998</v>
      </c>
      <c r="G23" s="32">
        <v>-0.107707</v>
      </c>
      <c r="H23" s="32">
        <v>-1.1377999999999999E-2</v>
      </c>
      <c r="I23" s="32">
        <v>-0.68935800000000003</v>
      </c>
      <c r="J23" s="32">
        <v>0.10534200000000001</v>
      </c>
      <c r="K23" s="32">
        <v>2.0969000000000002E-2</v>
      </c>
      <c r="L23" s="32">
        <v>2.5958999999999999E-2</v>
      </c>
      <c r="M23" s="32">
        <v>4.9600000000000002E-4</v>
      </c>
      <c r="N23" s="32">
        <v>-2.349E-3</v>
      </c>
      <c r="O23" s="32">
        <v>-2.2658999999999999E-2</v>
      </c>
      <c r="P23" s="32">
        <v>0</v>
      </c>
      <c r="Q23" s="32">
        <v>0</v>
      </c>
      <c r="R23" s="32">
        <v>0</v>
      </c>
    </row>
    <row r="24" spans="2:18" x14ac:dyDescent="0.2">
      <c r="B24" s="10" t="s">
        <v>67</v>
      </c>
      <c r="C24" s="32">
        <v>-6.2199999999999998E-2</v>
      </c>
      <c r="D24" s="32">
        <v>0.27371699999999999</v>
      </c>
      <c r="E24" s="32">
        <v>5.0090999999999997E-2</v>
      </c>
      <c r="F24" s="32">
        <v>-0.147171</v>
      </c>
      <c r="G24" s="32">
        <v>0.120962</v>
      </c>
      <c r="H24" s="32">
        <v>-2.1281999999999999E-2</v>
      </c>
      <c r="I24" s="32">
        <v>-4.802E-2</v>
      </c>
      <c r="J24" s="32">
        <v>-0.30579000000000001</v>
      </c>
      <c r="K24" s="32">
        <v>0.48969299999999999</v>
      </c>
      <c r="L24" s="32">
        <v>-0.439245</v>
      </c>
      <c r="M24" s="32">
        <v>4.1686000000000001E-2</v>
      </c>
      <c r="N24" s="32">
        <v>-0.239041</v>
      </c>
      <c r="O24" s="32">
        <v>-2.1572000000000001E-2</v>
      </c>
      <c r="P24" s="32">
        <v>-3.3500000000000001E-4</v>
      </c>
      <c r="Q24" s="32">
        <v>2.568E-3</v>
      </c>
      <c r="R24" s="32">
        <v>-7.9500000000000003E-4</v>
      </c>
    </row>
    <row r="25" spans="2:18" x14ac:dyDescent="0.2">
      <c r="B25" s="10" t="s">
        <v>68</v>
      </c>
      <c r="C25" s="32">
        <v>-6.3125000000000001E-2</v>
      </c>
      <c r="D25" s="32">
        <v>0.27377200000000002</v>
      </c>
      <c r="E25" s="32">
        <v>5.1312999999999998E-2</v>
      </c>
      <c r="F25" s="32">
        <v>-0.143404</v>
      </c>
      <c r="G25" s="32">
        <v>0.11827</v>
      </c>
      <c r="H25" s="32">
        <v>-2.0743999999999999E-2</v>
      </c>
      <c r="I25" s="32">
        <v>-3.8943999999999999E-2</v>
      </c>
      <c r="J25" s="32">
        <v>-0.26536900000000002</v>
      </c>
      <c r="K25" s="32">
        <v>-0.40307999999999999</v>
      </c>
      <c r="L25" s="32">
        <v>0.112784</v>
      </c>
      <c r="M25" s="32">
        <v>0.51065199999999999</v>
      </c>
      <c r="N25" s="32">
        <v>0.43764199999999998</v>
      </c>
      <c r="O25" s="32">
        <v>-9.7781000000000007E-2</v>
      </c>
      <c r="P25" s="32">
        <v>2.3504000000000001E-2</v>
      </c>
      <c r="Q25" s="32">
        <v>-0.177565</v>
      </c>
      <c r="R25" s="32">
        <v>5.4972E-2</v>
      </c>
    </row>
    <row r="26" spans="2:18" x14ac:dyDescent="0.2">
      <c r="B26" s="10" t="s">
        <v>71</v>
      </c>
      <c r="C26" s="32">
        <v>-6.9106000000000001E-2</v>
      </c>
      <c r="D26" s="32">
        <v>0.27362399999999998</v>
      </c>
      <c r="E26" s="32">
        <v>6.4556000000000002E-2</v>
      </c>
      <c r="F26" s="32">
        <v>-0.116024</v>
      </c>
      <c r="G26" s="32">
        <v>0.106131</v>
      </c>
      <c r="H26" s="32">
        <v>-1.6046999999999999E-2</v>
      </c>
      <c r="I26" s="32">
        <v>0.11246100000000001</v>
      </c>
      <c r="J26" s="32">
        <v>0.73924900000000004</v>
      </c>
      <c r="K26" s="32">
        <v>0.27489000000000002</v>
      </c>
      <c r="L26" s="32">
        <v>0.19575100000000001</v>
      </c>
      <c r="M26" s="32">
        <v>9.0834999999999999E-2</v>
      </c>
      <c r="N26" s="32">
        <v>-5.7414E-2</v>
      </c>
      <c r="O26" s="32">
        <v>-3.2467000000000003E-2</v>
      </c>
      <c r="P26" s="32">
        <v>3.0709999999999999E-3</v>
      </c>
      <c r="Q26" s="32">
        <v>-2.3184E-2</v>
      </c>
      <c r="R26" s="32">
        <v>7.1780000000000004E-3</v>
      </c>
    </row>
    <row r="27" spans="2:18" x14ac:dyDescent="0.2">
      <c r="B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 Table 1</vt:lpstr>
      <vt:lpstr>Suppl Table 2 </vt:lpstr>
      <vt:lpstr>Suppl Table 3 </vt:lpstr>
      <vt:lpstr>Suppl Table 4</vt:lpstr>
      <vt:lpstr>Suppl Table 5</vt:lpstr>
      <vt:lpstr>Suppl Table 6</vt:lpstr>
      <vt:lpstr>Suppl Table 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Microsoft Office User</cp:lastModifiedBy>
  <cp:lastPrinted>2018-03-13T13:01:45Z</cp:lastPrinted>
  <dcterms:created xsi:type="dcterms:W3CDTF">2017-06-08T20:46:52Z</dcterms:created>
  <dcterms:modified xsi:type="dcterms:W3CDTF">2018-05-25T00:53:13Z</dcterms:modified>
</cp:coreProperties>
</file>